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filterPrivacy="1"/>
  <bookViews>
    <workbookView xWindow="0" yWindow="60" windowWidth="22260" windowHeight="12585" firstSheet="7" activeTab="1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-删除" sheetId="7" r:id="rId7"/>
    <sheet name="Supplementary Table 7" sheetId="8" r:id="rId8"/>
    <sheet name="Supplementary Table 8" sheetId="9" r:id="rId9"/>
    <sheet name="Supplementary Table 9" sheetId="10" r:id="rId10"/>
    <sheet name="Supplementary Table 10" sheetId="14" r:id="rId11"/>
  </sheets>
  <definedNames>
    <definedName name="_Hlk503964335" localSheetId="8">'Supplementary Table 8'!$A$4</definedName>
    <definedName name="_Hlk503968578" localSheetId="10">'Supplementary Table 10'!$A$4</definedName>
    <definedName name="_Hlk503968682" localSheetId="10">'Supplementary Table 10'!$A$6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4" l="1"/>
  <c r="C8" i="14"/>
  <c r="D8" i="14"/>
  <c r="E8" i="14"/>
  <c r="B8" i="14"/>
  <c r="F6" i="14"/>
  <c r="F4" i="14"/>
  <c r="C8" i="9"/>
  <c r="D8" i="9"/>
  <c r="E8" i="9"/>
  <c r="F8" i="9"/>
  <c r="B8" i="9"/>
  <c r="K6" i="8" l="1"/>
  <c r="K3" i="8"/>
</calcChain>
</file>

<file path=xl/sharedStrings.xml><?xml version="1.0" encoding="utf-8"?>
<sst xmlns="http://schemas.openxmlformats.org/spreadsheetml/2006/main" count="586" uniqueCount="511">
  <si>
    <t xml:space="preserve">Sample </t>
    <phoneticPr fontId="3" type="noConversion"/>
  </si>
  <si>
    <t xml:space="preserve">Raw Reads </t>
    <phoneticPr fontId="3" type="noConversion"/>
  </si>
  <si>
    <t xml:space="preserve">Clean reads </t>
    <phoneticPr fontId="3" type="noConversion"/>
  </si>
  <si>
    <t>Clean bases(Gb)</t>
    <phoneticPr fontId="3" type="noConversion"/>
  </si>
  <si>
    <t xml:space="preserve"> Error(%) </t>
    <phoneticPr fontId="3" type="noConversion"/>
  </si>
  <si>
    <t xml:space="preserve">Q20(%) </t>
    <phoneticPr fontId="3" type="noConversion"/>
  </si>
  <si>
    <t xml:space="preserve">Q30(%) </t>
    <phoneticPr fontId="3" type="noConversion"/>
  </si>
  <si>
    <t>GC(%)</t>
  </si>
  <si>
    <t>Species</t>
  </si>
  <si>
    <t>Clean reads</t>
  </si>
  <si>
    <t>Clean bases(Gb)</t>
  </si>
  <si>
    <t>Number of transcripts</t>
  </si>
  <si>
    <t>Average length of transcripts(bp)</t>
  </si>
  <si>
    <t>Number of unigenes</t>
  </si>
  <si>
    <t>Average length of unigenes(bp)</t>
  </si>
  <si>
    <t>Average Q20(%)</t>
  </si>
  <si>
    <t>Average Q30(%)</t>
  </si>
  <si>
    <t>Average GC(%)</t>
  </si>
  <si>
    <t>D. glomerata</t>
    <phoneticPr fontId="3" type="noConversion"/>
  </si>
  <si>
    <t>Raw reads</t>
    <phoneticPr fontId="3" type="noConversion"/>
  </si>
  <si>
    <t>Sample</t>
    <phoneticPr fontId="3" type="noConversion"/>
  </si>
  <si>
    <t xml:space="preserve">Reads </t>
    <phoneticPr fontId="3" type="noConversion"/>
  </si>
  <si>
    <t xml:space="preserve">Error rate </t>
    <phoneticPr fontId="3" type="noConversion"/>
  </si>
  <si>
    <t xml:space="preserve">Q20 </t>
    <phoneticPr fontId="3" type="noConversion"/>
  </si>
  <si>
    <t xml:space="preserve">Q30 </t>
    <phoneticPr fontId="3" type="noConversion"/>
  </si>
  <si>
    <t>GC content</t>
  </si>
  <si>
    <t xml:space="preserve">BV1 </t>
    <phoneticPr fontId="3" type="noConversion"/>
  </si>
  <si>
    <t xml:space="preserve">BV2 </t>
    <phoneticPr fontId="3" type="noConversion"/>
  </si>
  <si>
    <t xml:space="preserve">BV3 </t>
    <phoneticPr fontId="3" type="noConversion"/>
  </si>
  <si>
    <t xml:space="preserve">VE1 </t>
    <phoneticPr fontId="3" type="noConversion"/>
  </si>
  <si>
    <t xml:space="preserve">VE2 </t>
    <phoneticPr fontId="3" type="noConversion"/>
  </si>
  <si>
    <t xml:space="preserve">VE3 </t>
    <phoneticPr fontId="3" type="noConversion"/>
  </si>
  <si>
    <t xml:space="preserve">AV1 </t>
    <phoneticPr fontId="3" type="noConversion"/>
  </si>
  <si>
    <t xml:space="preserve">AV2 </t>
    <phoneticPr fontId="3" type="noConversion"/>
  </si>
  <si>
    <t xml:space="preserve">AV3 </t>
    <phoneticPr fontId="3" type="noConversion"/>
  </si>
  <si>
    <t xml:space="preserve">BH1 </t>
    <phoneticPr fontId="3" type="noConversion"/>
  </si>
  <si>
    <t xml:space="preserve">BH2 </t>
    <phoneticPr fontId="3" type="noConversion"/>
  </si>
  <si>
    <t xml:space="preserve">BH3 </t>
    <phoneticPr fontId="3" type="noConversion"/>
  </si>
  <si>
    <t xml:space="preserve">HT1 </t>
    <phoneticPr fontId="3" type="noConversion"/>
  </si>
  <si>
    <t xml:space="preserve">HT2 </t>
    <phoneticPr fontId="3" type="noConversion"/>
  </si>
  <si>
    <t xml:space="preserve">HT3 </t>
    <phoneticPr fontId="3" type="noConversion"/>
  </si>
  <si>
    <t xml:space="preserve">Sample  </t>
    <phoneticPr fontId="3" type="noConversion"/>
  </si>
  <si>
    <t>total reads</t>
  </si>
  <si>
    <t>N% &gt;10%</t>
    <phoneticPr fontId="3" type="noConversion"/>
  </si>
  <si>
    <t xml:space="preserve"> low quality </t>
    <phoneticPr fontId="3" type="noConversion"/>
  </si>
  <si>
    <t>5 adapter contamine</t>
    <phoneticPr fontId="3" type="noConversion"/>
  </si>
  <si>
    <t>3 adaptern null or insert null</t>
    <phoneticPr fontId="3" type="noConversion"/>
  </si>
  <si>
    <t>with poly A/T/G/C</t>
    <phoneticPr fontId="3" type="noConversion"/>
  </si>
  <si>
    <t>clean reads</t>
    <phoneticPr fontId="3" type="noConversion"/>
  </si>
  <si>
    <t>14159554(100.00%)</t>
    <phoneticPr fontId="3" type="noConversion"/>
  </si>
  <si>
    <t>204(0.00%)</t>
    <phoneticPr fontId="3" type="noConversion"/>
  </si>
  <si>
    <t>32837(0.23%)</t>
    <phoneticPr fontId="3" type="noConversion"/>
  </si>
  <si>
    <t xml:space="preserve">3602 (0.03%) </t>
    <phoneticPr fontId="3" type="noConversion"/>
  </si>
  <si>
    <t xml:space="preserve">575525 (4.06%) </t>
    <phoneticPr fontId="3" type="noConversion"/>
  </si>
  <si>
    <t xml:space="preserve">78148(0.55%) </t>
    <phoneticPr fontId="3" type="noConversion"/>
  </si>
  <si>
    <t>13469238(95.12%)</t>
    <phoneticPr fontId="3" type="noConversion"/>
  </si>
  <si>
    <t>17782507(100.00%)</t>
    <phoneticPr fontId="3" type="noConversion"/>
  </si>
  <si>
    <t>235(0.00%)</t>
    <phoneticPr fontId="3" type="noConversion"/>
  </si>
  <si>
    <t>49945(0.28%)</t>
    <phoneticPr fontId="3" type="noConversion"/>
  </si>
  <si>
    <t xml:space="preserve">7011 (0.04%) </t>
    <phoneticPr fontId="3" type="noConversion"/>
  </si>
  <si>
    <t xml:space="preserve">230398 (1.30%) </t>
    <phoneticPr fontId="3" type="noConversion"/>
  </si>
  <si>
    <t>61540 (0.35%)</t>
  </si>
  <si>
    <t>17433378(98.04%)</t>
    <phoneticPr fontId="3" type="noConversion"/>
  </si>
  <si>
    <t>10960530(100.00%)</t>
    <phoneticPr fontId="3" type="noConversion"/>
  </si>
  <si>
    <t>181(0.00%)</t>
    <phoneticPr fontId="3" type="noConversion"/>
  </si>
  <si>
    <t>28356(0.26%)</t>
    <phoneticPr fontId="3" type="noConversion"/>
  </si>
  <si>
    <t xml:space="preserve">3998 (0.04%) </t>
    <phoneticPr fontId="3" type="noConversion"/>
  </si>
  <si>
    <t>154412 (1.41%)</t>
    <phoneticPr fontId="3" type="noConversion"/>
  </si>
  <si>
    <t xml:space="preserve">47888 (0.44%) </t>
    <phoneticPr fontId="3" type="noConversion"/>
  </si>
  <si>
    <t>10725695(97.86%)</t>
    <phoneticPr fontId="3" type="noConversion"/>
  </si>
  <si>
    <t>10631413(100.00%)</t>
    <phoneticPr fontId="3" type="noConversion"/>
  </si>
  <si>
    <t>149(0.00%)</t>
    <phoneticPr fontId="3" type="noConversion"/>
  </si>
  <si>
    <t>26975(0.25%)</t>
    <phoneticPr fontId="3" type="noConversion"/>
  </si>
  <si>
    <t xml:space="preserve">3312 (0.03%) </t>
    <phoneticPr fontId="3" type="noConversion"/>
  </si>
  <si>
    <t xml:space="preserve">162952 (1.53%) </t>
    <phoneticPr fontId="3" type="noConversion"/>
  </si>
  <si>
    <t>49571 (0.47%)</t>
  </si>
  <si>
    <t>10388454(97.71%)</t>
    <phoneticPr fontId="3" type="noConversion"/>
  </si>
  <si>
    <t>15649412(100.00%)</t>
    <phoneticPr fontId="3" type="noConversion"/>
  </si>
  <si>
    <t>215(0.00%)</t>
    <phoneticPr fontId="3" type="noConversion"/>
  </si>
  <si>
    <t>37932(0.24%)</t>
    <phoneticPr fontId="3" type="noConversion"/>
  </si>
  <si>
    <t xml:space="preserve">4743 (0.03%) </t>
    <phoneticPr fontId="3" type="noConversion"/>
  </si>
  <si>
    <t xml:space="preserve">337249 (2.16%) </t>
    <phoneticPr fontId="3" type="noConversion"/>
  </si>
  <si>
    <t>101359 (0.65%)</t>
  </si>
  <si>
    <t>15167914(96.92%)</t>
    <phoneticPr fontId="3" type="noConversion"/>
  </si>
  <si>
    <t>13668043(100.00%)</t>
    <phoneticPr fontId="3" type="noConversion"/>
  </si>
  <si>
    <t>189(0.00%)</t>
    <phoneticPr fontId="3" type="noConversion"/>
  </si>
  <si>
    <t>33627(0.25%)</t>
    <phoneticPr fontId="3" type="noConversion"/>
  </si>
  <si>
    <t xml:space="preserve">4554 (0.03%) </t>
    <phoneticPr fontId="3" type="noConversion"/>
  </si>
  <si>
    <t xml:space="preserve">234661 (1.72%) </t>
    <phoneticPr fontId="3" type="noConversion"/>
  </si>
  <si>
    <t>64035 (0.47%)</t>
  </si>
  <si>
    <t>13330977(97.53%)</t>
    <phoneticPr fontId="3" type="noConversion"/>
  </si>
  <si>
    <t>15701409(100.00%)</t>
    <phoneticPr fontId="3" type="noConversion"/>
  </si>
  <si>
    <t>302(0.00%)</t>
    <phoneticPr fontId="3" type="noConversion"/>
  </si>
  <si>
    <t>41239(0.26%)</t>
    <phoneticPr fontId="3" type="noConversion"/>
  </si>
  <si>
    <t xml:space="preserve">8059 (0.05%) </t>
    <phoneticPr fontId="3" type="noConversion"/>
  </si>
  <si>
    <t xml:space="preserve">319031 (2.03%) </t>
    <phoneticPr fontId="3" type="noConversion"/>
  </si>
  <si>
    <t>64629 (0.41%)</t>
  </si>
  <si>
    <t>15268149(97.24%)</t>
    <phoneticPr fontId="3" type="noConversion"/>
  </si>
  <si>
    <t>10709126(100.00%)</t>
    <phoneticPr fontId="3" type="noConversion"/>
  </si>
  <si>
    <t>178(0.00%)</t>
    <phoneticPr fontId="3" type="noConversion"/>
  </si>
  <si>
    <t>27848(0.26%)</t>
    <phoneticPr fontId="3" type="noConversion"/>
  </si>
  <si>
    <t xml:space="preserve">2905 (0.03%) </t>
    <phoneticPr fontId="3" type="noConversion"/>
  </si>
  <si>
    <t xml:space="preserve">146293 (1.37%) </t>
    <phoneticPr fontId="3" type="noConversion"/>
  </si>
  <si>
    <t>50113 (0.47%)</t>
  </si>
  <si>
    <t>10481789(97.88%)</t>
    <phoneticPr fontId="3" type="noConversion"/>
  </si>
  <si>
    <t>11951338(100.00%)</t>
    <phoneticPr fontId="3" type="noConversion"/>
  </si>
  <si>
    <t>209(0.00%)</t>
    <phoneticPr fontId="3" type="noConversion"/>
  </si>
  <si>
    <t>29469(0.25%)</t>
    <phoneticPr fontId="3" type="noConversion"/>
  </si>
  <si>
    <t xml:space="preserve">5871 (0.05%) </t>
    <phoneticPr fontId="3" type="noConversion"/>
  </si>
  <si>
    <t xml:space="preserve">307380 (2.57%) </t>
    <phoneticPr fontId="3" type="noConversion"/>
  </si>
  <si>
    <t>67846 (0.57%)</t>
  </si>
  <si>
    <t>11540563(96.56%)</t>
    <phoneticPr fontId="3" type="noConversion"/>
  </si>
  <si>
    <t>11902778(100.00%)</t>
    <phoneticPr fontId="3" type="noConversion"/>
  </si>
  <si>
    <t>243(0.00%)</t>
    <phoneticPr fontId="3" type="noConversion"/>
  </si>
  <si>
    <t>31475(0.26%)</t>
    <phoneticPr fontId="3" type="noConversion"/>
  </si>
  <si>
    <t>6278 (0.05%)</t>
    <phoneticPr fontId="3" type="noConversion"/>
  </si>
  <si>
    <t xml:space="preserve"> 204590 (1.72%) </t>
    <phoneticPr fontId="3" type="noConversion"/>
  </si>
  <si>
    <t>33118 (0.28%)</t>
  </si>
  <si>
    <t>11627074(97.68%)</t>
    <phoneticPr fontId="3" type="noConversion"/>
  </si>
  <si>
    <t>12496152(100.00%)</t>
    <phoneticPr fontId="3" type="noConversion"/>
  </si>
  <si>
    <t>265(0.00%)</t>
    <phoneticPr fontId="3" type="noConversion"/>
  </si>
  <si>
    <t>35654(0.29%)</t>
    <phoneticPr fontId="3" type="noConversion"/>
  </si>
  <si>
    <t xml:space="preserve">3276 (0.03%) </t>
    <phoneticPr fontId="3" type="noConversion"/>
  </si>
  <si>
    <t xml:space="preserve">565827 (4.53%) </t>
    <phoneticPr fontId="3" type="noConversion"/>
  </si>
  <si>
    <t>51827 (0.41%)</t>
  </si>
  <si>
    <t>11839303(94.74%)</t>
    <phoneticPr fontId="3" type="noConversion"/>
  </si>
  <si>
    <t>11697521(100.00%)</t>
    <phoneticPr fontId="3" type="noConversion"/>
  </si>
  <si>
    <t>214(0.00%)</t>
    <phoneticPr fontId="3" type="noConversion"/>
  </si>
  <si>
    <t>34203(0.29%)</t>
    <phoneticPr fontId="3" type="noConversion"/>
  </si>
  <si>
    <t xml:space="preserve">6250 (0.05%) </t>
    <phoneticPr fontId="3" type="noConversion"/>
  </si>
  <si>
    <t xml:space="preserve">151806 (1.30%) </t>
    <phoneticPr fontId="3" type="noConversion"/>
  </si>
  <si>
    <t>29705 (0.25%)</t>
  </si>
  <si>
    <t>11475343(98.10%)</t>
    <phoneticPr fontId="3" type="noConversion"/>
  </si>
  <si>
    <t>10839334(100.00%)</t>
    <phoneticPr fontId="3" type="noConversion"/>
  </si>
  <si>
    <t>217(0.00%)</t>
    <phoneticPr fontId="3" type="noConversion"/>
  </si>
  <si>
    <t>28361(0.26%)</t>
    <phoneticPr fontId="3" type="noConversion"/>
  </si>
  <si>
    <t xml:space="preserve">7104 (0.07%) </t>
    <phoneticPr fontId="3" type="noConversion"/>
  </si>
  <si>
    <t xml:space="preserve">177708 (1.64%) </t>
    <phoneticPr fontId="3" type="noConversion"/>
  </si>
  <si>
    <t>43367 (0.40%)</t>
  </si>
  <si>
    <t>10582577(97.63%)</t>
    <phoneticPr fontId="3" type="noConversion"/>
  </si>
  <si>
    <t>11659616(100.00%)</t>
    <phoneticPr fontId="3" type="noConversion"/>
  </si>
  <si>
    <t>208(0.00%)</t>
    <phoneticPr fontId="3" type="noConversion"/>
  </si>
  <si>
    <t>29937(0.26%)</t>
    <phoneticPr fontId="3" type="noConversion"/>
  </si>
  <si>
    <t xml:space="preserve">5018 (0.04%) </t>
    <phoneticPr fontId="3" type="noConversion"/>
  </si>
  <si>
    <t xml:space="preserve">175070 (1.50%) </t>
    <phoneticPr fontId="3" type="noConversion"/>
  </si>
  <si>
    <t>47157 (0.40%)</t>
  </si>
  <si>
    <t>11402226(97.79%)</t>
    <phoneticPr fontId="3" type="noConversion"/>
  </si>
  <si>
    <t>13887399(100.00%)</t>
    <phoneticPr fontId="3" type="noConversion"/>
  </si>
  <si>
    <t>284(0.00%)</t>
    <phoneticPr fontId="3" type="noConversion"/>
  </si>
  <si>
    <t>38534(0.28%)</t>
    <phoneticPr fontId="3" type="noConversion"/>
  </si>
  <si>
    <t xml:space="preserve">3888 (0.03%) </t>
    <phoneticPr fontId="3" type="noConversion"/>
  </si>
  <si>
    <t xml:space="preserve">287453 (2.07%) </t>
    <phoneticPr fontId="3" type="noConversion"/>
  </si>
  <si>
    <t>27178 (0.20%)</t>
  </si>
  <si>
    <t>13530062(97.43%)</t>
    <phoneticPr fontId="3" type="noConversion"/>
  </si>
  <si>
    <t xml:space="preserve">Bases(Gb) </t>
    <phoneticPr fontId="3" type="noConversion"/>
  </si>
  <si>
    <t>Total sRNA</t>
  </si>
  <si>
    <t>Mapped sRNA</t>
  </si>
  <si>
    <t>Mapped sRNA+</t>
    <phoneticPr fontId="3" type="noConversion"/>
  </si>
  <si>
    <t>Mapped sRNA-</t>
    <phoneticPr fontId="3" type="noConversion"/>
  </si>
  <si>
    <t>6059380 (100.00%)</t>
    <phoneticPr fontId="3" type="noConversion"/>
  </si>
  <si>
    <t>3970493 (65.53%)</t>
  </si>
  <si>
    <t>2672354 (44.10%)</t>
    <phoneticPr fontId="3" type="noConversion"/>
  </si>
  <si>
    <t>1298139 (21.42%)</t>
  </si>
  <si>
    <t>6510581 (100.00%)</t>
  </si>
  <si>
    <t>4443799 (68.26%)</t>
  </si>
  <si>
    <t>3226051 (49.55%)</t>
  </si>
  <si>
    <t>1217748 (18.70%)</t>
  </si>
  <si>
    <t>6962800 (100.00%)</t>
  </si>
  <si>
    <t>4457618 (64.02%)</t>
  </si>
  <si>
    <t>2988988 (42.93%)</t>
  </si>
  <si>
    <t>1468630 (21.09%)</t>
  </si>
  <si>
    <t>6958361 (100.00%)</t>
  </si>
  <si>
    <t>4580098 (65.82%)</t>
  </si>
  <si>
    <t>3028789 (43.53%)</t>
  </si>
  <si>
    <t>1551309 (22.29%)</t>
  </si>
  <si>
    <t>6185668 (100.00%)</t>
  </si>
  <si>
    <t>4339472 (70.15%)</t>
  </si>
  <si>
    <t>3019075 (48.81%)</t>
  </si>
  <si>
    <t>1320397 (21.35%)</t>
  </si>
  <si>
    <t>5989156 (100.00%)</t>
  </si>
  <si>
    <t>3891260 (64.97%)</t>
  </si>
  <si>
    <t>2582430 (43.12%)</t>
  </si>
  <si>
    <t>1308830 (21.85%)</t>
  </si>
  <si>
    <t>7636243 (100.00%)</t>
  </si>
  <si>
    <t>5031679 (65.89%)</t>
  </si>
  <si>
    <t>3476114 (45.52%)</t>
  </si>
  <si>
    <t>1555565 (20.37%)</t>
  </si>
  <si>
    <t>6932836 (100.00%)</t>
  </si>
  <si>
    <t>4527727 (65.31%)</t>
  </si>
  <si>
    <t>2872031 (41.43%)</t>
  </si>
  <si>
    <t>1655696 (23.88%)</t>
  </si>
  <si>
    <t>6943608 (100.00%)</t>
  </si>
  <si>
    <t>4411467 (63.53%)</t>
  </si>
  <si>
    <t>2843182 (40.95%)</t>
  </si>
  <si>
    <t>1568285 (22.59%)</t>
  </si>
  <si>
    <t>7911923 (100.00%)</t>
  </si>
  <si>
    <t>5167327 (65.31%)</t>
  </si>
  <si>
    <t>3383131 (42.76%)</t>
  </si>
  <si>
    <t>1784196 (22.55%)</t>
  </si>
  <si>
    <t>7687426 (100.00%)</t>
  </si>
  <si>
    <t>4776177 (62.13%)</t>
  </si>
  <si>
    <t>3239026 (42.13%)</t>
  </si>
  <si>
    <t>1537151 (20.00%)</t>
  </si>
  <si>
    <t>8764427 (100.00%)</t>
  </si>
  <si>
    <t>5627853 (64.21%)</t>
  </si>
  <si>
    <t>3838044 (43.79%)</t>
  </si>
  <si>
    <t>1789809 (20.42%)</t>
  </si>
  <si>
    <t>9089952 (100.00%)</t>
  </si>
  <si>
    <t>6310011 (69.42%)</t>
  </si>
  <si>
    <t>4163717 (45.81%)</t>
  </si>
  <si>
    <t>2146294 (23.61%)</t>
  </si>
  <si>
    <t>13016288 (100.00%)</t>
  </si>
  <si>
    <t>7683161 (59.03%)</t>
  </si>
  <si>
    <t>4622934 (35.52%)</t>
  </si>
  <si>
    <t>3060227 (23.51%)</t>
  </si>
  <si>
    <t>8186898 (100.00%)</t>
  </si>
  <si>
    <t>5428948 (66.31%)</t>
  </si>
  <si>
    <t>3532232 (43.14%)</t>
  </si>
  <si>
    <t>1896716 (23.17%)</t>
  </si>
  <si>
    <t>BH2</t>
    <phoneticPr fontId="3" type="noConversion"/>
  </si>
  <si>
    <t>AV3</t>
    <phoneticPr fontId="3" type="noConversion"/>
  </si>
  <si>
    <t>AV2</t>
    <phoneticPr fontId="3" type="noConversion"/>
  </si>
  <si>
    <t>VE3</t>
    <phoneticPr fontId="3" type="noConversion"/>
  </si>
  <si>
    <t>VE1</t>
    <phoneticPr fontId="3" type="noConversion"/>
  </si>
  <si>
    <t>BV1</t>
    <phoneticPr fontId="3" type="noConversion"/>
  </si>
  <si>
    <t>BH1</t>
    <phoneticPr fontId="3" type="noConversion"/>
  </si>
  <si>
    <t>HT1</t>
    <phoneticPr fontId="3" type="noConversion"/>
  </si>
  <si>
    <t>BV3</t>
    <phoneticPr fontId="3" type="noConversion"/>
  </si>
  <si>
    <t>VE2</t>
    <phoneticPr fontId="3" type="noConversion"/>
  </si>
  <si>
    <t>HT2</t>
    <phoneticPr fontId="3" type="noConversion"/>
  </si>
  <si>
    <t>HT3</t>
    <phoneticPr fontId="3" type="noConversion"/>
  </si>
  <si>
    <t>AV1</t>
    <phoneticPr fontId="3" type="noConversion"/>
  </si>
  <si>
    <t>BV2</t>
    <phoneticPr fontId="3" type="noConversion"/>
  </si>
  <si>
    <t>BH3</t>
    <phoneticPr fontId="3" type="noConversion"/>
  </si>
  <si>
    <t>Length</t>
  </si>
  <si>
    <t xml:space="preserve">BV1 </t>
  </si>
  <si>
    <t xml:space="preserve">BV2 </t>
  </si>
  <si>
    <t xml:space="preserve">BV3 </t>
  </si>
  <si>
    <t xml:space="preserve">VE1 </t>
  </si>
  <si>
    <t xml:space="preserve">VE2 </t>
  </si>
  <si>
    <t xml:space="preserve">VE3 </t>
  </si>
  <si>
    <t xml:space="preserve">AV1 </t>
  </si>
  <si>
    <t xml:space="preserve">AV2 </t>
  </si>
  <si>
    <t xml:space="preserve">AV3 </t>
  </si>
  <si>
    <t xml:space="preserve">BH1 </t>
  </si>
  <si>
    <t xml:space="preserve">BH2 </t>
  </si>
  <si>
    <t xml:space="preserve">BH3 </t>
  </si>
  <si>
    <t xml:space="preserve">HT1 </t>
  </si>
  <si>
    <t xml:space="preserve">HT2 </t>
  </si>
  <si>
    <t xml:space="preserve">HT3 </t>
  </si>
  <si>
    <t>95.49 X</t>
    <phoneticPr fontId="3" type="noConversion"/>
  </si>
  <si>
    <t xml:space="preserve">Types </t>
  </si>
  <si>
    <t xml:space="preserve">Total </t>
  </si>
  <si>
    <t xml:space="preserve">Mapped hairpin </t>
  </si>
  <si>
    <t>Mapped mature</t>
    <phoneticPr fontId="3" type="noConversion"/>
  </si>
  <si>
    <t>Known miRNAs</t>
    <phoneticPr fontId="3" type="noConversion"/>
  </si>
  <si>
    <t>Novel miRNAs</t>
    <phoneticPr fontId="3" type="noConversion"/>
  </si>
  <si>
    <t>Known</t>
    <phoneticPr fontId="3" type="noConversion"/>
  </si>
  <si>
    <t>Novel</t>
    <phoneticPr fontId="3" type="noConversion"/>
  </si>
  <si>
    <t>length</t>
  </si>
  <si>
    <t>NO.</t>
  </si>
  <si>
    <t>Percentage</t>
    <phoneticPr fontId="3" type="noConversion"/>
  </si>
  <si>
    <t>Comparisons</t>
  </si>
  <si>
    <t>Total miRNAs</t>
  </si>
  <si>
    <t>Up-regulated</t>
  </si>
  <si>
    <t>Down-regulated</t>
  </si>
  <si>
    <t>Known miRNAs</t>
  </si>
  <si>
    <t>Novel miRNAs</t>
  </si>
  <si>
    <t>miRNA family</t>
  </si>
  <si>
    <t>miRNA name</t>
  </si>
  <si>
    <t>Targets</t>
  </si>
  <si>
    <t>Annotation</t>
  </si>
  <si>
    <t>miR530</t>
  </si>
  <si>
    <t>osa-miR530-5p</t>
  </si>
  <si>
    <t>c127042_g1</t>
  </si>
  <si>
    <t>ABC transporter I family member 21</t>
  </si>
  <si>
    <t>c136234_g1</t>
  </si>
  <si>
    <t>Transcription factor RF2b</t>
  </si>
  <si>
    <t>c140790_g1</t>
  </si>
  <si>
    <t>Trafficking protein particle complex II-specific subunit 130</t>
  </si>
  <si>
    <t>c142998_g1</t>
  </si>
  <si>
    <t>L-galactono-1,4-lactone dehydrogenase 2</t>
  </si>
  <si>
    <t>c143216_g1</t>
  </si>
  <si>
    <t>F subunit of K+-transporting ATPase</t>
  </si>
  <si>
    <t>c149111_g1</t>
  </si>
  <si>
    <t>c151171_g1</t>
  </si>
  <si>
    <t>PHD-finger</t>
  </si>
  <si>
    <t>miR528</t>
  </si>
  <si>
    <t>osa-miR528-5p</t>
  </si>
  <si>
    <t>c144403_g1</t>
  </si>
  <si>
    <t xml:space="preserve">D-lactate dehydrogenase (cytochrome) </t>
  </si>
  <si>
    <t>miR5072</t>
  </si>
  <si>
    <t>osa-miR5072</t>
  </si>
  <si>
    <t>c152250_g1</t>
  </si>
  <si>
    <t>BTB/POZ and MATH domain-containing protein 1</t>
  </si>
  <si>
    <t>miR444</t>
  </si>
  <si>
    <t>osa-miR444b.1</t>
  </si>
  <si>
    <t>c146790_g1</t>
  </si>
  <si>
    <t>Protein yqxC</t>
  </si>
  <si>
    <t>miR408</t>
  </si>
  <si>
    <t>osa-miR408-3p</t>
  </si>
  <si>
    <t>c133951_g1</t>
  </si>
  <si>
    <t>N-(5'-phosphoribosyl)anthranilate isomerase 1</t>
  </si>
  <si>
    <t>c138733_g1</t>
  </si>
  <si>
    <t>Cytochrome P450</t>
  </si>
  <si>
    <t>c145826_g1</t>
  </si>
  <si>
    <t>SKP1-interacting partner 15</t>
  </si>
  <si>
    <t>c146816_g1</t>
  </si>
  <si>
    <t>LRR receptor-like serine/threonine-protein kinase</t>
  </si>
  <si>
    <t>c150244_g1</t>
  </si>
  <si>
    <t>Pentatricopeptide repeat-containing protein</t>
  </si>
  <si>
    <t>miR399</t>
  </si>
  <si>
    <t>osa-miR399d</t>
  </si>
  <si>
    <t>c128474_g1</t>
  </si>
  <si>
    <t>UPF0676 protein C1494.01</t>
  </si>
  <si>
    <t>c148316_g1</t>
  </si>
  <si>
    <t>Ubiquitin-conjugating enzyme E2 24</t>
  </si>
  <si>
    <t>miR398</t>
  </si>
  <si>
    <t>osa-miR398b</t>
  </si>
  <si>
    <t>c119894_g1</t>
  </si>
  <si>
    <t>Unknown</t>
  </si>
  <si>
    <t>miR397</t>
  </si>
  <si>
    <t>osa-miR397b</t>
  </si>
  <si>
    <t>c128317_g1</t>
  </si>
  <si>
    <t>Putative laccase-11</t>
  </si>
  <si>
    <t>c136127_g1</t>
  </si>
  <si>
    <t>Endophilin-A2</t>
  </si>
  <si>
    <t>osa-miR397a</t>
  </si>
  <si>
    <t>c140093_g1</t>
  </si>
  <si>
    <t>Laccase-4</t>
  </si>
  <si>
    <t>c146216_g3</t>
  </si>
  <si>
    <t>Laccase-12/13</t>
  </si>
  <si>
    <t>miR396</t>
  </si>
  <si>
    <t>osa-miR396a-3p</t>
  </si>
  <si>
    <t>c143806_g1</t>
  </si>
  <si>
    <t>Ribosomal RNA-processing protein 9</t>
  </si>
  <si>
    <t>miR395</t>
  </si>
  <si>
    <t>osa-miR395o</t>
  </si>
  <si>
    <t>c140850_g1</t>
  </si>
  <si>
    <t>ATP sulfurylase 4</t>
  </si>
  <si>
    <t>c146677_g2</t>
  </si>
  <si>
    <t>Putative disease resistance protein RGA3</t>
  </si>
  <si>
    <t>osa-miR395b</t>
  </si>
  <si>
    <t>c139013_g3</t>
  </si>
  <si>
    <t>Shikimate O-hydroxycinnamoyltransferase</t>
  </si>
  <si>
    <t>miR394</t>
  </si>
  <si>
    <t>osa-miR394</t>
  </si>
  <si>
    <t>c124634_g1</t>
  </si>
  <si>
    <t>F-box only protein 6</t>
  </si>
  <si>
    <t>c131158_g5</t>
  </si>
  <si>
    <t>Protein SUPPRESSOR OF PHYA-105 1</t>
  </si>
  <si>
    <t>miR2118</t>
  </si>
  <si>
    <t>osa-miR2118f</t>
  </si>
  <si>
    <t>c152606_g1</t>
  </si>
  <si>
    <t>osa-miR2118b</t>
  </si>
  <si>
    <t>c151633_g1</t>
  </si>
  <si>
    <t xml:space="preserve">Disease resistance protein RPM1 </t>
  </si>
  <si>
    <t>miR172</t>
  </si>
  <si>
    <t>osa-miR172a</t>
  </si>
  <si>
    <t>c117776_g1</t>
  </si>
  <si>
    <t>Phosphatidylinositol 4-phosphate 5-kinase 9</t>
  </si>
  <si>
    <t>c132567_g1</t>
  </si>
  <si>
    <t>Ethylene-responsive transcription factor RAP2-7</t>
  </si>
  <si>
    <t>c138077_g1</t>
  </si>
  <si>
    <t>Floral homeotic protein APETALA 2</t>
  </si>
  <si>
    <t>c151537_g1</t>
  </si>
  <si>
    <t>miR168</t>
  </si>
  <si>
    <t>osa-miR168a-5p</t>
  </si>
  <si>
    <t>c129405_g1</t>
  </si>
  <si>
    <t>UDP-glucuronate decarboxylase</t>
  </si>
  <si>
    <t>c142464_g1</t>
  </si>
  <si>
    <t>Ras-related protein Rab-5C</t>
  </si>
  <si>
    <t>miR167</t>
  </si>
  <si>
    <t>osa-miR167d-5p</t>
  </si>
  <si>
    <t>c146925_g2</t>
  </si>
  <si>
    <t>Late blight resistance protein homolog R1B-14</t>
  </si>
  <si>
    <t>osa-miR167d-3p</t>
  </si>
  <si>
    <t>c111561_g1</t>
  </si>
  <si>
    <t>Protein FAR1-RELATED SEQUENCE 5</t>
  </si>
  <si>
    <t>c117937_g2</t>
  </si>
  <si>
    <t>Ribosome production factor 2 homolog</t>
  </si>
  <si>
    <t>miR166</t>
  </si>
  <si>
    <t>osa-miR166m</t>
  </si>
  <si>
    <t>c148275_g1</t>
  </si>
  <si>
    <t>Glucose-6-phosphate 1-epimerase</t>
  </si>
  <si>
    <t>osa-miR166b-5p</t>
  </si>
  <si>
    <t>c143057_g1</t>
  </si>
  <si>
    <t>Cationic amino acid transporter 2</t>
  </si>
  <si>
    <t>miR162</t>
  </si>
  <si>
    <t>osa-miR162a</t>
  </si>
  <si>
    <t>c238206_g1</t>
  </si>
  <si>
    <t>Glutathione import ATP-binding protein GsiA</t>
  </si>
  <si>
    <t>miR160</t>
  </si>
  <si>
    <t>osa-miR160f-5p</t>
  </si>
  <si>
    <t>c149461_g1</t>
  </si>
  <si>
    <t>Bromodomain-containing factor 2</t>
  </si>
  <si>
    <t>c150948_g1</t>
  </si>
  <si>
    <t>Probable protein phosphatase 2C 72</t>
  </si>
  <si>
    <t>miR156</t>
  </si>
  <si>
    <t>osa-miR156a</t>
  </si>
  <si>
    <t>c146679_g3</t>
  </si>
  <si>
    <t>MYB-related transcription factor LHY</t>
  </si>
  <si>
    <t>miR1432</t>
  </si>
  <si>
    <t>osa-miR1432-5p</t>
  </si>
  <si>
    <t>c150536_g3</t>
  </si>
  <si>
    <t>Dynamin-2B</t>
  </si>
  <si>
    <t>Novel miRNA</t>
  </si>
  <si>
    <t>novel_182</t>
  </si>
  <si>
    <t>novel_178</t>
  </si>
  <si>
    <t>c128050_g1</t>
  </si>
  <si>
    <t>Meiotic recombination protein SPO11</t>
  </si>
  <si>
    <t>c133376_g1</t>
  </si>
  <si>
    <t>Phytochrome and flowering time protein 1</t>
  </si>
  <si>
    <t>c140626_g1</t>
  </si>
  <si>
    <t>Transcription factor bHLH47</t>
  </si>
  <si>
    <t>novel_173</t>
  </si>
  <si>
    <t>c129530_g2</t>
  </si>
  <si>
    <t>Regulatory protein NPR2</t>
  </si>
  <si>
    <t>c152135_g2</t>
  </si>
  <si>
    <t>Truncated hemoglobin Hb2a</t>
  </si>
  <si>
    <t>novel_123</t>
  </si>
  <si>
    <t>c118303_g4</t>
  </si>
  <si>
    <t xml:space="preserve">Calcium permeable stress-gated cation channel 1 </t>
  </si>
  <si>
    <t>c130212_g6</t>
  </si>
  <si>
    <t>Trafficking protein particle complex subunit 1</t>
  </si>
  <si>
    <t>Calcium permeable stress-gated cation channel 1</t>
  </si>
  <si>
    <t>c141113_g1</t>
  </si>
  <si>
    <t>Protein PLASTID MOVEMENT IMPAIRED 2</t>
  </si>
  <si>
    <t>novel_113</t>
  </si>
  <si>
    <t>c129278_g1</t>
  </si>
  <si>
    <t>Ribosomal protein L22p</t>
  </si>
  <si>
    <t>c132041_g2</t>
  </si>
  <si>
    <t>RNA polymerase III subunit RPC82 domain containing protein</t>
  </si>
  <si>
    <t>c145554_g1</t>
  </si>
  <si>
    <t>Argininosuccinate lyase</t>
  </si>
  <si>
    <t>c146982_g1</t>
  </si>
  <si>
    <t xml:space="preserve">Calcium-transporting ATPase </t>
  </si>
  <si>
    <t>novel_107</t>
  </si>
  <si>
    <t>c141967_g1</t>
  </si>
  <si>
    <t>Glyoxylate/hydroxypyruvate reductase HPR3</t>
  </si>
  <si>
    <t>c143514_g2</t>
  </si>
  <si>
    <t>Methyltransferase PMT11</t>
  </si>
  <si>
    <t>novel_105</t>
  </si>
  <si>
    <t>c111943_g1</t>
  </si>
  <si>
    <t xml:space="preserve">Transcription elongation factor SPT5 homolog 1 </t>
  </si>
  <si>
    <t>c126912_g1</t>
  </si>
  <si>
    <t>NADH dehydrogenase (ubiquinone) 1 alpha subcomplex subunit 12</t>
  </si>
  <si>
    <t>novel_72</t>
  </si>
  <si>
    <t>c138307_g1</t>
  </si>
  <si>
    <t>Calmodulin</t>
  </si>
  <si>
    <t>novel_42</t>
  </si>
  <si>
    <t xml:space="preserve">Methyltransferase PMT11 </t>
  </si>
  <si>
    <t>novel_41</t>
  </si>
  <si>
    <t>c142713_g2</t>
  </si>
  <si>
    <t>Receptor-like protein kinase HSL1</t>
  </si>
  <si>
    <t>novel_30</t>
  </si>
  <si>
    <t>c125801_g1</t>
  </si>
  <si>
    <t xml:space="preserve">Serine/threonine-protein phosphatase PP1 catalytic subunit </t>
  </si>
  <si>
    <t>c131095_g1</t>
  </si>
  <si>
    <t>Prohibitin-2</t>
  </si>
  <si>
    <t>novel_26</t>
  </si>
  <si>
    <t>c148527_g2</t>
  </si>
  <si>
    <t>Splicing factor 3B subunit 1</t>
  </si>
  <si>
    <t>c151628_g1</t>
  </si>
  <si>
    <t>Disease resistance protein RGA1</t>
  </si>
  <si>
    <t>novel_23</t>
  </si>
  <si>
    <t>c131203_g1</t>
  </si>
  <si>
    <t xml:space="preserve">Patatin-like protein 2 </t>
  </si>
  <si>
    <t>novel_22</t>
  </si>
  <si>
    <t>novel_20</t>
  </si>
  <si>
    <t>c145803_g1</t>
  </si>
  <si>
    <t>Transcription factor GAMYB</t>
  </si>
  <si>
    <t>novel_16</t>
  </si>
  <si>
    <t>c136243_g1</t>
  </si>
  <si>
    <r>
      <t>Indole biosynthetic process,</t>
    </r>
    <r>
      <rPr>
        <sz val="14"/>
        <color theme="1"/>
        <rFont val="Times New Roman"/>
        <family val="1"/>
      </rPr>
      <t xml:space="preserve"> </t>
    </r>
    <r>
      <rPr>
        <sz val="14"/>
        <color rgb="FF000000"/>
        <rFont val="Times New Roman"/>
        <family val="1"/>
      </rPr>
      <t>ENO1</t>
    </r>
  </si>
  <si>
    <t>Change in expression</t>
  </si>
  <si>
    <t>Total</t>
  </si>
  <si>
    <t>VE vs BV</t>
  </si>
  <si>
    <t>AV vs VE</t>
  </si>
  <si>
    <t>BH vs AV</t>
  </si>
  <si>
    <t>HT vs BH</t>
  </si>
  <si>
    <r>
      <t>Significant DEGs:|log</t>
    </r>
    <r>
      <rPr>
        <vertAlign val="subscript"/>
        <sz val="14"/>
        <color rgb="FF231F20"/>
        <rFont val="Times New Roman"/>
        <family val="1"/>
      </rPr>
      <t>2</t>
    </r>
    <r>
      <rPr>
        <sz val="14"/>
        <color rgb="FF231F20"/>
        <rFont val="Times New Roman"/>
        <family val="1"/>
      </rPr>
      <t xml:space="preserve">FC| &gt; 1; </t>
    </r>
    <r>
      <rPr>
        <i/>
        <sz val="14"/>
        <color rgb="FF231F20"/>
        <rFont val="Times New Roman"/>
        <family val="1"/>
      </rPr>
      <t>P&lt;0.01</t>
    </r>
    <r>
      <rPr>
        <sz val="14"/>
        <color rgb="FF231F20"/>
        <rFont val="Times New Roman"/>
        <family val="1"/>
      </rPr>
      <t>.</t>
    </r>
  </si>
  <si>
    <t xml:space="preserve">VE1 </t>
    <phoneticPr fontId="3" type="noConversion"/>
  </si>
  <si>
    <t>VE2</t>
  </si>
  <si>
    <t>VE3</t>
  </si>
  <si>
    <t>AV1</t>
    <phoneticPr fontId="3" type="noConversion"/>
  </si>
  <si>
    <t>AV2</t>
  </si>
  <si>
    <t>AV3</t>
  </si>
  <si>
    <t xml:space="preserve">BH1 </t>
    <phoneticPr fontId="3" type="noConversion"/>
  </si>
  <si>
    <t>BH2</t>
  </si>
  <si>
    <t>BH3</t>
  </si>
  <si>
    <t xml:space="preserve">HT1 </t>
    <phoneticPr fontId="3" type="noConversion"/>
  </si>
  <si>
    <t>HT2</t>
  </si>
  <si>
    <t>HT3</t>
  </si>
  <si>
    <t>VE vs BV</t>
    <phoneticPr fontId="3" type="noConversion"/>
  </si>
  <si>
    <t>AV vs VE</t>
    <phoneticPr fontId="3" type="noConversion"/>
  </si>
  <si>
    <t>BH vs AV</t>
    <phoneticPr fontId="3" type="noConversion"/>
  </si>
  <si>
    <t>HT vs BH</t>
    <phoneticPr fontId="3" type="noConversion"/>
  </si>
  <si>
    <t>Supplementary Table 1 Summary statistics of RNA sequencing in different stages samples</t>
    <phoneticPr fontId="3" type="noConversion"/>
  </si>
  <si>
    <r>
      <t xml:space="preserve">Supplementary Table 2 Summary of transcriptome sequencing for </t>
    </r>
    <r>
      <rPr>
        <b/>
        <i/>
        <sz val="14"/>
        <color rgb="FF000000"/>
        <rFont val="Times New Roman"/>
        <family val="1"/>
      </rPr>
      <t>D. glomerata</t>
    </r>
    <phoneticPr fontId="3" type="noConversion"/>
  </si>
  <si>
    <t xml:space="preserve">Supplementary Table 3 Summary statistics the quality of sRNA sequencing </t>
    <phoneticPr fontId="3" type="noConversion"/>
  </si>
  <si>
    <t>Supplementary Table 4 Summary statistics of sRNA sequencing in different stages samples</t>
    <phoneticPr fontId="3" type="noConversion"/>
  </si>
  <si>
    <t>Supplementary Table 5 Summary statistics of sRNA mapping results</t>
    <phoneticPr fontId="3" type="noConversion"/>
  </si>
  <si>
    <t>Supplementary Table 6 Legnth distribution of total sRNA</t>
    <phoneticPr fontId="3" type="noConversion"/>
  </si>
  <si>
    <t xml:space="preserve">Supplementary Table 7 Summary statistics of known miRNAs and nove miRNAs </t>
    <phoneticPr fontId="3" type="noConversion"/>
  </si>
  <si>
    <t>Total</t>
    <phoneticPr fontId="3" type="noConversion"/>
  </si>
  <si>
    <t xml:space="preserve">Supplementary Table 7 Summary statistics and Length distribution of known miRNAs and novel miRNAs </t>
    <phoneticPr fontId="3" type="noConversion"/>
  </si>
  <si>
    <t>Supplementary Table 8 Statistics of differential expressed miRNAs</t>
    <phoneticPr fontId="3" type="noConversion"/>
  </si>
  <si>
    <t>Supplementary Table 9 The targets of differential expressed miRNAs</t>
    <phoneticPr fontId="3" type="noConversion"/>
  </si>
  <si>
    <t>Supplementary Table 10 Statistics of Significant DEGs</t>
    <phoneticPr fontId="3" type="noConversion"/>
  </si>
  <si>
    <t>Tot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34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3"/>
      <color rgb="FF262626"/>
      <name val="LiberationSans"/>
      <family val="2"/>
    </font>
    <font>
      <sz val="14"/>
      <name val="Times New Roman"/>
      <family val="1"/>
    </font>
    <font>
      <sz val="13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i/>
      <sz val="14"/>
      <color rgb="FF000000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4"/>
      <color rgb="FF231F20"/>
      <name val="Times New Roman"/>
      <family val="1"/>
    </font>
    <font>
      <vertAlign val="subscript"/>
      <sz val="14"/>
      <color rgb="FF231F20"/>
      <name val="Times New Roman"/>
      <family val="1"/>
    </font>
    <font>
      <i/>
      <sz val="14"/>
      <color rgb="FF231F2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6" borderId="9" applyNumberFormat="0" applyAlignment="0" applyProtection="0">
      <alignment vertical="center"/>
    </xf>
    <xf numFmtId="0" fontId="24" fillId="6" borderId="8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7" borderId="11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8" borderId="12" applyNumberFormat="0" applyFont="0" applyAlignment="0" applyProtection="0">
      <alignment vertical="center"/>
    </xf>
  </cellStyleXfs>
  <cellXfs count="7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/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/>
    <xf numFmtId="0" fontId="6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2" fillId="0" borderId="0" xfId="0" applyFont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0" fillId="0" borderId="0" xfId="0" applyBorder="1"/>
    <xf numFmtId="9" fontId="0" fillId="0" borderId="0" xfId="0" applyNumberFormat="1"/>
    <xf numFmtId="0" fontId="5" fillId="0" borderId="0" xfId="0" applyFont="1" applyAlignment="1">
      <alignment horizontal="center" vertical="center"/>
    </xf>
    <xf numFmtId="10" fontId="12" fillId="0" borderId="0" xfId="0" applyNumberFormat="1" applyFont="1"/>
    <xf numFmtId="176" fontId="12" fillId="0" borderId="0" xfId="0" applyNumberFormat="1" applyFont="1"/>
    <xf numFmtId="10" fontId="12" fillId="0" borderId="0" xfId="1" applyNumberFormat="1" applyFont="1" applyAlignment="1"/>
    <xf numFmtId="10" fontId="5" fillId="0" borderId="2" xfId="1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4" fillId="0" borderId="0" xfId="1" applyNumberFormat="1" applyFont="1">
      <alignment vertical="center"/>
    </xf>
    <xf numFmtId="0" fontId="4" fillId="0" borderId="0" xfId="2" applyFont="1">
      <alignment vertical="center"/>
    </xf>
    <xf numFmtId="10" fontId="4" fillId="0" borderId="0" xfId="1" applyNumberFormat="1" applyFont="1" applyAlignment="1"/>
    <xf numFmtId="10" fontId="5" fillId="0" borderId="0" xfId="1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10" fillId="0" borderId="4" xfId="0" applyFont="1" applyBorder="1" applyAlignment="1">
      <alignment horizontal="center" vertical="center" wrapText="1"/>
    </xf>
    <xf numFmtId="0" fontId="31" fillId="0" borderId="0" xfId="0" applyFont="1"/>
    <xf numFmtId="0" fontId="7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0" fontId="5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/>
    <xf numFmtId="0" fontId="13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44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百分比" xfId="1" builtinId="5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2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85" zoomScaleNormal="85" workbookViewId="0">
      <selection sqref="A1:H1"/>
    </sheetView>
  </sheetViews>
  <sheetFormatPr defaultColWidth="8.875" defaultRowHeight="13.5"/>
  <cols>
    <col min="1" max="1" width="18.75" style="4" customWidth="1"/>
    <col min="2" max="8" width="17.375" style="4" customWidth="1"/>
    <col min="9" max="16384" width="8.875" style="4"/>
  </cols>
  <sheetData>
    <row r="1" spans="1:8" ht="19.5" thickBot="1">
      <c r="A1" s="57" t="s">
        <v>498</v>
      </c>
      <c r="B1" s="57"/>
      <c r="C1" s="57"/>
      <c r="D1" s="57"/>
      <c r="E1" s="57"/>
      <c r="F1" s="57"/>
      <c r="G1" s="57"/>
      <c r="H1" s="57"/>
    </row>
    <row r="2" spans="1:8" ht="19.5" thickBot="1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7</v>
      </c>
    </row>
    <row r="3" spans="1:8" ht="18.75">
      <c r="A3" s="9" t="s">
        <v>26</v>
      </c>
      <c r="B3" s="9">
        <v>64804854</v>
      </c>
      <c r="C3" s="9">
        <v>61582402</v>
      </c>
      <c r="D3" s="9">
        <v>9.24</v>
      </c>
      <c r="E3" s="9">
        <v>0.01</v>
      </c>
      <c r="F3" s="9">
        <v>98.16</v>
      </c>
      <c r="G3" s="9">
        <v>95.46</v>
      </c>
      <c r="H3" s="9">
        <v>57.11</v>
      </c>
    </row>
    <row r="4" spans="1:8" ht="18.75">
      <c r="A4" s="9" t="s">
        <v>27</v>
      </c>
      <c r="B4" s="9">
        <v>66502372</v>
      </c>
      <c r="C4" s="9">
        <v>63148008</v>
      </c>
      <c r="D4" s="9">
        <v>9.4700000000000006</v>
      </c>
      <c r="E4" s="9">
        <v>0.01</v>
      </c>
      <c r="F4" s="9">
        <v>98.17</v>
      </c>
      <c r="G4" s="9">
        <v>95.49</v>
      </c>
      <c r="H4" s="9">
        <v>56.95</v>
      </c>
    </row>
    <row r="5" spans="1:8" ht="18.75">
      <c r="A5" s="9" t="s">
        <v>28</v>
      </c>
      <c r="B5" s="9">
        <v>62481538</v>
      </c>
      <c r="C5" s="9">
        <v>59315920</v>
      </c>
      <c r="D5" s="9">
        <v>8.9</v>
      </c>
      <c r="E5" s="9">
        <v>0.01</v>
      </c>
      <c r="F5" s="9">
        <v>98.17</v>
      </c>
      <c r="G5" s="9">
        <v>95.49</v>
      </c>
      <c r="H5" s="9">
        <v>56.88</v>
      </c>
    </row>
    <row r="6" spans="1:8" ht="18.75">
      <c r="A6" s="9" t="s">
        <v>482</v>
      </c>
      <c r="B6" s="9">
        <v>55251600</v>
      </c>
      <c r="C6" s="9">
        <v>52455350</v>
      </c>
      <c r="D6" s="9">
        <v>7.87</v>
      </c>
      <c r="E6" s="9">
        <v>0.01</v>
      </c>
      <c r="F6" s="9">
        <v>98.21</v>
      </c>
      <c r="G6" s="9">
        <v>95.57</v>
      </c>
      <c r="H6" s="9">
        <v>56.51</v>
      </c>
    </row>
    <row r="7" spans="1:8" ht="18.75">
      <c r="A7" s="45" t="s">
        <v>483</v>
      </c>
      <c r="B7" s="9">
        <v>49366394</v>
      </c>
      <c r="C7" s="9">
        <v>46983018</v>
      </c>
      <c r="D7" s="9">
        <v>7.05</v>
      </c>
      <c r="E7" s="9">
        <v>0.01</v>
      </c>
      <c r="F7" s="9">
        <v>98.26</v>
      </c>
      <c r="G7" s="9">
        <v>95.67</v>
      </c>
      <c r="H7" s="9">
        <v>56.25</v>
      </c>
    </row>
    <row r="8" spans="1:8" ht="18.75">
      <c r="A8" s="45" t="s">
        <v>484</v>
      </c>
      <c r="B8" s="9">
        <v>54938366</v>
      </c>
      <c r="C8" s="9">
        <v>52186156</v>
      </c>
      <c r="D8" s="9">
        <v>7.83</v>
      </c>
      <c r="E8" s="9">
        <v>0.01</v>
      </c>
      <c r="F8" s="9">
        <v>98.31</v>
      </c>
      <c r="G8" s="9">
        <v>95.77</v>
      </c>
      <c r="H8" s="9">
        <v>56.81</v>
      </c>
    </row>
    <row r="9" spans="1:8" ht="18.75">
      <c r="A9" s="9" t="s">
        <v>485</v>
      </c>
      <c r="B9" s="9">
        <v>68620504</v>
      </c>
      <c r="C9" s="9">
        <v>65161660</v>
      </c>
      <c r="D9" s="9">
        <v>9.77</v>
      </c>
      <c r="E9" s="9">
        <v>0.01</v>
      </c>
      <c r="F9" s="9">
        <v>98.3</v>
      </c>
      <c r="G9" s="9">
        <v>95.75</v>
      </c>
      <c r="H9" s="9">
        <v>57.02</v>
      </c>
    </row>
    <row r="10" spans="1:8" ht="18.75">
      <c r="A10" s="45" t="s">
        <v>486</v>
      </c>
      <c r="B10" s="9">
        <v>64106388</v>
      </c>
      <c r="C10" s="9">
        <v>60940162</v>
      </c>
      <c r="D10" s="9">
        <v>9.14</v>
      </c>
      <c r="E10" s="9">
        <v>0.01</v>
      </c>
      <c r="F10" s="9">
        <v>98.2</v>
      </c>
      <c r="G10" s="9">
        <v>95.56</v>
      </c>
      <c r="H10" s="9">
        <v>57.13</v>
      </c>
    </row>
    <row r="11" spans="1:8" ht="18.75">
      <c r="A11" s="45" t="s">
        <v>487</v>
      </c>
      <c r="B11" s="9">
        <v>67712668</v>
      </c>
      <c r="C11" s="9">
        <v>64422840</v>
      </c>
      <c r="D11" s="9">
        <v>9.66</v>
      </c>
      <c r="E11" s="9">
        <v>0.01</v>
      </c>
      <c r="F11" s="9">
        <v>98.17</v>
      </c>
      <c r="G11" s="9" t="s">
        <v>250</v>
      </c>
      <c r="H11" s="9">
        <v>57.35</v>
      </c>
    </row>
    <row r="12" spans="1:8" ht="18.75">
      <c r="A12" s="9" t="s">
        <v>488</v>
      </c>
      <c r="B12" s="9">
        <v>57649328</v>
      </c>
      <c r="C12" s="9">
        <v>54818400</v>
      </c>
      <c r="D12" s="9">
        <v>8.2200000000000006</v>
      </c>
      <c r="E12" s="9">
        <v>0.01</v>
      </c>
      <c r="F12" s="9">
        <v>98.09</v>
      </c>
      <c r="G12" s="9">
        <v>95.34</v>
      </c>
      <c r="H12" s="9">
        <v>56.79</v>
      </c>
    </row>
    <row r="13" spans="1:8" ht="18.75">
      <c r="A13" s="45" t="s">
        <v>489</v>
      </c>
      <c r="B13" s="9">
        <v>55362414</v>
      </c>
      <c r="C13" s="9">
        <v>52749300</v>
      </c>
      <c r="D13" s="9">
        <v>7.91</v>
      </c>
      <c r="E13" s="9">
        <v>0.01</v>
      </c>
      <c r="F13" s="9">
        <v>98.16</v>
      </c>
      <c r="G13" s="9">
        <v>95.46</v>
      </c>
      <c r="H13" s="9">
        <v>56.46</v>
      </c>
    </row>
    <row r="14" spans="1:8" ht="18.75">
      <c r="A14" s="45" t="s">
        <v>490</v>
      </c>
      <c r="B14" s="9">
        <v>52183936</v>
      </c>
      <c r="C14" s="9">
        <v>49699104</v>
      </c>
      <c r="D14" s="9">
        <v>7.45</v>
      </c>
      <c r="E14" s="9">
        <v>0.01</v>
      </c>
      <c r="F14" s="9">
        <v>98.01</v>
      </c>
      <c r="G14" s="9">
        <v>95.18</v>
      </c>
      <c r="H14" s="9">
        <v>56.3</v>
      </c>
    </row>
    <row r="15" spans="1:8" ht="18.75">
      <c r="A15" s="9" t="s">
        <v>491</v>
      </c>
      <c r="B15" s="9">
        <v>61380552</v>
      </c>
      <c r="C15" s="9">
        <v>59223726</v>
      </c>
      <c r="D15" s="9">
        <v>8.8800000000000008</v>
      </c>
      <c r="E15" s="9">
        <v>0.01</v>
      </c>
      <c r="F15" s="9">
        <v>97.57</v>
      </c>
      <c r="G15" s="9">
        <v>94.09</v>
      </c>
      <c r="H15" s="9">
        <v>57.18</v>
      </c>
    </row>
    <row r="16" spans="1:8" ht="18.75">
      <c r="A16" s="45" t="s">
        <v>492</v>
      </c>
      <c r="B16" s="9">
        <v>64258204</v>
      </c>
      <c r="C16" s="9">
        <v>62968396</v>
      </c>
      <c r="D16" s="9">
        <v>9.4499999999999993</v>
      </c>
      <c r="E16" s="9">
        <v>0.01</v>
      </c>
      <c r="F16" s="9">
        <v>98.1</v>
      </c>
      <c r="G16" s="9">
        <v>95.38</v>
      </c>
      <c r="H16" s="9">
        <v>57.32</v>
      </c>
    </row>
    <row r="17" spans="1:8" ht="18.75">
      <c r="A17" s="49" t="s">
        <v>493</v>
      </c>
      <c r="B17" s="49">
        <v>61270548</v>
      </c>
      <c r="C17" s="49">
        <v>60216048</v>
      </c>
      <c r="D17" s="49">
        <v>9.0299999999999994</v>
      </c>
      <c r="E17" s="49">
        <v>0.01</v>
      </c>
      <c r="F17" s="49">
        <v>98.19</v>
      </c>
      <c r="G17" s="49">
        <v>95.55</v>
      </c>
      <c r="H17" s="49">
        <v>57.01</v>
      </c>
    </row>
    <row r="18" spans="1:8">
      <c r="F18" s="26"/>
      <c r="G18" s="26"/>
      <c r="H18" s="26"/>
    </row>
    <row r="20" spans="1:8" ht="16.5">
      <c r="A20" s="8"/>
    </row>
    <row r="21" spans="1:8" ht="16.5">
      <c r="A21" s="8"/>
    </row>
    <row r="22" spans="1:8" ht="16.5">
      <c r="A22" s="8"/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zoomScale="85" zoomScaleNormal="85" workbookViewId="0">
      <selection activeCell="H18" sqref="H18"/>
    </sheetView>
  </sheetViews>
  <sheetFormatPr defaultColWidth="8.875" defaultRowHeight="13.5"/>
  <cols>
    <col min="1" max="1" width="11.625" style="4" customWidth="1"/>
    <col min="2" max="2" width="18.25" style="4" customWidth="1"/>
    <col min="3" max="3" width="14.625" style="4" customWidth="1"/>
    <col min="4" max="4" width="72" style="4" customWidth="1"/>
    <col min="5" max="16384" width="8.875" style="4"/>
  </cols>
  <sheetData>
    <row r="1" spans="1:4" ht="19.5" thickBot="1">
      <c r="A1" s="59" t="s">
        <v>508</v>
      </c>
      <c r="B1" s="59"/>
      <c r="C1" s="59"/>
      <c r="D1" s="59"/>
    </row>
    <row r="2" spans="1:4" ht="19.5" thickBot="1">
      <c r="A2" s="22" t="s">
        <v>268</v>
      </c>
      <c r="B2" s="22" t="s">
        <v>269</v>
      </c>
      <c r="C2" s="22" t="s">
        <v>270</v>
      </c>
      <c r="D2" s="22" t="s">
        <v>271</v>
      </c>
    </row>
    <row r="3" spans="1:4" ht="18.75">
      <c r="A3" s="24" t="s">
        <v>272</v>
      </c>
      <c r="B3" s="24" t="s">
        <v>273</v>
      </c>
      <c r="C3" s="24" t="s">
        <v>274</v>
      </c>
      <c r="D3" s="24" t="s">
        <v>275</v>
      </c>
    </row>
    <row r="4" spans="1:4" ht="18.75">
      <c r="A4" s="24"/>
      <c r="B4" s="24"/>
      <c r="C4" s="24" t="s">
        <v>276</v>
      </c>
      <c r="D4" s="24" t="s">
        <v>277</v>
      </c>
    </row>
    <row r="5" spans="1:4" ht="18.75">
      <c r="A5" s="24"/>
      <c r="B5" s="24"/>
      <c r="C5" s="24" t="s">
        <v>278</v>
      </c>
      <c r="D5" s="24" t="s">
        <v>279</v>
      </c>
    </row>
    <row r="6" spans="1:4" ht="18.75">
      <c r="A6" s="24"/>
      <c r="B6" s="24"/>
      <c r="C6" s="24" t="s">
        <v>280</v>
      </c>
      <c r="D6" s="24" t="s">
        <v>281</v>
      </c>
    </row>
    <row r="7" spans="1:4" ht="18.75">
      <c r="A7" s="24"/>
      <c r="B7" s="24"/>
      <c r="C7" s="24" t="s">
        <v>282</v>
      </c>
      <c r="D7" s="24" t="s">
        <v>283</v>
      </c>
    </row>
    <row r="8" spans="1:4" ht="18.75">
      <c r="A8" s="24"/>
      <c r="B8" s="24"/>
      <c r="C8" s="24" t="s">
        <v>284</v>
      </c>
      <c r="D8" s="24" t="s">
        <v>474</v>
      </c>
    </row>
    <row r="9" spans="1:4" ht="18.75">
      <c r="A9" s="24"/>
      <c r="B9" s="24"/>
      <c r="C9" s="24" t="s">
        <v>285</v>
      </c>
      <c r="D9" s="24" t="s">
        <v>286</v>
      </c>
    </row>
    <row r="10" spans="1:4" ht="18.75">
      <c r="A10" s="24" t="s">
        <v>287</v>
      </c>
      <c r="B10" s="24" t="s">
        <v>288</v>
      </c>
      <c r="C10" s="24" t="s">
        <v>289</v>
      </c>
      <c r="D10" s="24" t="s">
        <v>290</v>
      </c>
    </row>
    <row r="11" spans="1:4" ht="18.75">
      <c r="A11" s="24" t="s">
        <v>291</v>
      </c>
      <c r="B11" s="24" t="s">
        <v>292</v>
      </c>
      <c r="C11" s="24" t="s">
        <v>293</v>
      </c>
      <c r="D11" s="24" t="s">
        <v>294</v>
      </c>
    </row>
    <row r="12" spans="1:4" ht="18.75">
      <c r="A12" s="24" t="s">
        <v>295</v>
      </c>
      <c r="B12" s="24" t="s">
        <v>296</v>
      </c>
      <c r="C12" s="24" t="s">
        <v>297</v>
      </c>
      <c r="D12" s="24" t="s">
        <v>298</v>
      </c>
    </row>
    <row r="13" spans="1:4" ht="18.75">
      <c r="A13" s="24" t="s">
        <v>299</v>
      </c>
      <c r="B13" s="24" t="s">
        <v>300</v>
      </c>
      <c r="C13" s="24" t="s">
        <v>301</v>
      </c>
      <c r="D13" s="24" t="s">
        <v>302</v>
      </c>
    </row>
    <row r="14" spans="1:4" ht="18.75">
      <c r="A14" s="30"/>
      <c r="B14" s="24" t="s">
        <v>300</v>
      </c>
      <c r="C14" s="24" t="s">
        <v>303</v>
      </c>
      <c r="D14" s="24" t="s">
        <v>304</v>
      </c>
    </row>
    <row r="15" spans="1:4" ht="18.75">
      <c r="A15" s="30"/>
      <c r="B15" s="24" t="s">
        <v>300</v>
      </c>
      <c r="C15" s="24" t="s">
        <v>305</v>
      </c>
      <c r="D15" s="24" t="s">
        <v>306</v>
      </c>
    </row>
    <row r="16" spans="1:4" ht="18.75">
      <c r="A16" s="30"/>
      <c r="B16" s="24" t="s">
        <v>300</v>
      </c>
      <c r="C16" s="24" t="s">
        <v>307</v>
      </c>
      <c r="D16" s="24" t="s">
        <v>308</v>
      </c>
    </row>
    <row r="17" spans="1:4" ht="18.75">
      <c r="A17" s="30"/>
      <c r="B17" s="24" t="s">
        <v>300</v>
      </c>
      <c r="C17" s="24" t="s">
        <v>309</v>
      </c>
      <c r="D17" s="24" t="s">
        <v>310</v>
      </c>
    </row>
    <row r="18" spans="1:4" ht="18.75">
      <c r="A18" s="24" t="s">
        <v>311</v>
      </c>
      <c r="B18" s="24" t="s">
        <v>312</v>
      </c>
      <c r="C18" s="24" t="s">
        <v>313</v>
      </c>
      <c r="D18" s="24" t="s">
        <v>314</v>
      </c>
    </row>
    <row r="19" spans="1:4" ht="18.75">
      <c r="A19" s="30"/>
      <c r="B19" s="24" t="s">
        <v>312</v>
      </c>
      <c r="C19" s="24" t="s">
        <v>315</v>
      </c>
      <c r="D19" s="24" t="s">
        <v>316</v>
      </c>
    </row>
    <row r="20" spans="1:4" ht="18.75">
      <c r="A20" s="24" t="s">
        <v>317</v>
      </c>
      <c r="B20" s="24" t="s">
        <v>318</v>
      </c>
      <c r="C20" s="24" t="s">
        <v>319</v>
      </c>
      <c r="D20" s="24" t="s">
        <v>320</v>
      </c>
    </row>
    <row r="21" spans="1:4" ht="18.75">
      <c r="A21" s="24" t="s">
        <v>321</v>
      </c>
      <c r="B21" s="24" t="s">
        <v>322</v>
      </c>
      <c r="C21" s="24" t="s">
        <v>323</v>
      </c>
      <c r="D21" s="24" t="s">
        <v>324</v>
      </c>
    </row>
    <row r="22" spans="1:4" ht="18.75">
      <c r="A22" s="30"/>
      <c r="B22" s="24" t="s">
        <v>322</v>
      </c>
      <c r="C22" s="24" t="s">
        <v>325</v>
      </c>
      <c r="D22" s="24" t="s">
        <v>326</v>
      </c>
    </row>
    <row r="23" spans="1:4" ht="18.75">
      <c r="A23" s="30"/>
      <c r="B23" s="24" t="s">
        <v>327</v>
      </c>
      <c r="C23" s="24" t="s">
        <v>328</v>
      </c>
      <c r="D23" s="24" t="s">
        <v>329</v>
      </c>
    </row>
    <row r="24" spans="1:4" ht="18.75">
      <c r="A24" s="30"/>
      <c r="B24" s="24" t="s">
        <v>327</v>
      </c>
      <c r="C24" s="24" t="s">
        <v>330</v>
      </c>
      <c r="D24" s="24" t="s">
        <v>331</v>
      </c>
    </row>
    <row r="25" spans="1:4" ht="18.75">
      <c r="A25" s="24" t="s">
        <v>332</v>
      </c>
      <c r="B25" s="24" t="s">
        <v>333</v>
      </c>
      <c r="C25" s="24" t="s">
        <v>334</v>
      </c>
      <c r="D25" s="24" t="s">
        <v>335</v>
      </c>
    </row>
    <row r="26" spans="1:4" ht="18.75">
      <c r="A26" s="24" t="s">
        <v>336</v>
      </c>
      <c r="B26" s="24" t="s">
        <v>337</v>
      </c>
      <c r="C26" s="24" t="s">
        <v>338</v>
      </c>
      <c r="D26" s="24" t="s">
        <v>339</v>
      </c>
    </row>
    <row r="27" spans="1:4" ht="18.75">
      <c r="A27" s="30"/>
      <c r="B27" s="24" t="s">
        <v>337</v>
      </c>
      <c r="C27" s="24" t="s">
        <v>340</v>
      </c>
      <c r="D27" s="24" t="s">
        <v>341</v>
      </c>
    </row>
    <row r="28" spans="1:4" ht="18.75">
      <c r="A28" s="30"/>
      <c r="B28" s="24" t="s">
        <v>342</v>
      </c>
      <c r="C28" s="24" t="s">
        <v>343</v>
      </c>
      <c r="D28" s="24" t="s">
        <v>344</v>
      </c>
    </row>
    <row r="29" spans="1:4" ht="18.75">
      <c r="A29" s="24" t="s">
        <v>345</v>
      </c>
      <c r="B29" s="24" t="s">
        <v>346</v>
      </c>
      <c r="C29" s="24" t="s">
        <v>347</v>
      </c>
      <c r="D29" s="24" t="s">
        <v>348</v>
      </c>
    </row>
    <row r="30" spans="1:4" ht="18.75">
      <c r="A30" s="30"/>
      <c r="B30" s="24" t="s">
        <v>346</v>
      </c>
      <c r="C30" s="24" t="s">
        <v>349</v>
      </c>
      <c r="D30" s="24" t="s">
        <v>350</v>
      </c>
    </row>
    <row r="31" spans="1:4" ht="18.75">
      <c r="A31" s="24" t="s">
        <v>351</v>
      </c>
      <c r="B31" s="24" t="s">
        <v>352</v>
      </c>
      <c r="C31" s="24" t="s">
        <v>353</v>
      </c>
      <c r="D31" s="24" t="s">
        <v>341</v>
      </c>
    </row>
    <row r="32" spans="1:4" ht="18.75">
      <c r="A32" s="30"/>
      <c r="B32" s="24" t="s">
        <v>354</v>
      </c>
      <c r="C32" s="24" t="s">
        <v>355</v>
      </c>
      <c r="D32" s="24" t="s">
        <v>356</v>
      </c>
    </row>
    <row r="33" spans="1:4" ht="18.75">
      <c r="A33" s="24" t="s">
        <v>357</v>
      </c>
      <c r="B33" s="24" t="s">
        <v>358</v>
      </c>
      <c r="C33" s="24" t="s">
        <v>359</v>
      </c>
      <c r="D33" s="24" t="s">
        <v>360</v>
      </c>
    </row>
    <row r="34" spans="1:4" ht="18.75">
      <c r="A34" s="30"/>
      <c r="B34" s="24" t="s">
        <v>358</v>
      </c>
      <c r="C34" s="24" t="s">
        <v>361</v>
      </c>
      <c r="D34" s="24" t="s">
        <v>362</v>
      </c>
    </row>
    <row r="35" spans="1:4" ht="18.75">
      <c r="A35" s="30"/>
      <c r="B35" s="24" t="s">
        <v>358</v>
      </c>
      <c r="C35" s="24" t="s">
        <v>363</v>
      </c>
      <c r="D35" s="24" t="s">
        <v>364</v>
      </c>
    </row>
    <row r="36" spans="1:4" ht="18.75">
      <c r="A36" s="30"/>
      <c r="B36" s="24" t="s">
        <v>358</v>
      </c>
      <c r="C36" s="24" t="s">
        <v>365</v>
      </c>
      <c r="D36" s="24" t="s">
        <v>364</v>
      </c>
    </row>
    <row r="37" spans="1:4" ht="18.75">
      <c r="A37" s="24" t="s">
        <v>366</v>
      </c>
      <c r="B37" s="24" t="s">
        <v>367</v>
      </c>
      <c r="C37" s="24" t="s">
        <v>368</v>
      </c>
      <c r="D37" s="24" t="s">
        <v>369</v>
      </c>
    </row>
    <row r="38" spans="1:4" ht="18.75">
      <c r="A38" s="30"/>
      <c r="B38" s="24" t="s">
        <v>367</v>
      </c>
      <c r="C38" s="24" t="s">
        <v>370</v>
      </c>
      <c r="D38" s="24" t="s">
        <v>371</v>
      </c>
    </row>
    <row r="39" spans="1:4" ht="18.75">
      <c r="A39" s="24" t="s">
        <v>372</v>
      </c>
      <c r="B39" s="24" t="s">
        <v>373</v>
      </c>
      <c r="C39" s="24" t="s">
        <v>374</v>
      </c>
      <c r="D39" s="24" t="s">
        <v>375</v>
      </c>
    </row>
    <row r="40" spans="1:4" ht="18.75">
      <c r="A40" s="30"/>
      <c r="B40" s="24" t="s">
        <v>376</v>
      </c>
      <c r="C40" s="24" t="s">
        <v>377</v>
      </c>
      <c r="D40" s="24" t="s">
        <v>378</v>
      </c>
    </row>
    <row r="41" spans="1:4" ht="18.75">
      <c r="A41" s="30"/>
      <c r="B41" s="24" t="s">
        <v>376</v>
      </c>
      <c r="C41" s="24" t="s">
        <v>379</v>
      </c>
      <c r="D41" s="24" t="s">
        <v>380</v>
      </c>
    </row>
    <row r="42" spans="1:4" ht="18.75">
      <c r="A42" s="24" t="s">
        <v>381</v>
      </c>
      <c r="B42" s="24" t="s">
        <v>382</v>
      </c>
      <c r="C42" s="24" t="s">
        <v>383</v>
      </c>
      <c r="D42" s="24" t="s">
        <v>384</v>
      </c>
    </row>
    <row r="43" spans="1:4" ht="18.75">
      <c r="A43" s="30"/>
      <c r="B43" s="24" t="s">
        <v>385</v>
      </c>
      <c r="C43" s="24" t="s">
        <v>386</v>
      </c>
      <c r="D43" s="24" t="s">
        <v>387</v>
      </c>
    </row>
    <row r="44" spans="1:4" ht="18.75">
      <c r="A44" s="24" t="s">
        <v>388</v>
      </c>
      <c r="B44" s="24" t="s">
        <v>389</v>
      </c>
      <c r="C44" s="24" t="s">
        <v>390</v>
      </c>
      <c r="D44" s="24" t="s">
        <v>391</v>
      </c>
    </row>
    <row r="45" spans="1:4" ht="18.75">
      <c r="A45" s="24" t="s">
        <v>392</v>
      </c>
      <c r="B45" s="24" t="s">
        <v>393</v>
      </c>
      <c r="C45" s="24" t="s">
        <v>394</v>
      </c>
      <c r="D45" s="24" t="s">
        <v>395</v>
      </c>
    </row>
    <row r="46" spans="1:4" ht="18.75">
      <c r="A46" s="30"/>
      <c r="B46" s="24" t="s">
        <v>393</v>
      </c>
      <c r="C46" s="24" t="s">
        <v>396</v>
      </c>
      <c r="D46" s="24" t="s">
        <v>397</v>
      </c>
    </row>
    <row r="47" spans="1:4" ht="18.75">
      <c r="A47" s="24" t="s">
        <v>398</v>
      </c>
      <c r="B47" s="24" t="s">
        <v>399</v>
      </c>
      <c r="C47" s="24" t="s">
        <v>400</v>
      </c>
      <c r="D47" s="24" t="s">
        <v>401</v>
      </c>
    </row>
    <row r="48" spans="1:4" ht="18.75">
      <c r="A48" s="24" t="s">
        <v>402</v>
      </c>
      <c r="B48" s="24" t="s">
        <v>403</v>
      </c>
      <c r="C48" s="24" t="s">
        <v>404</v>
      </c>
      <c r="D48" s="24" t="s">
        <v>405</v>
      </c>
    </row>
    <row r="49" spans="1:4" ht="18.75">
      <c r="A49" s="24" t="s">
        <v>406</v>
      </c>
      <c r="B49" s="24" t="s">
        <v>407</v>
      </c>
      <c r="C49" s="24" t="s">
        <v>293</v>
      </c>
      <c r="D49" s="24" t="s">
        <v>294</v>
      </c>
    </row>
    <row r="50" spans="1:4" ht="18.75">
      <c r="A50" s="30"/>
      <c r="B50" s="24"/>
      <c r="C50" s="24" t="s">
        <v>293</v>
      </c>
      <c r="D50" s="24" t="s">
        <v>294</v>
      </c>
    </row>
    <row r="51" spans="1:4" ht="18.75">
      <c r="A51" s="30"/>
      <c r="B51" s="24" t="s">
        <v>408</v>
      </c>
      <c r="C51" s="24" t="s">
        <v>409</v>
      </c>
      <c r="D51" s="24" t="s">
        <v>410</v>
      </c>
    </row>
    <row r="52" spans="1:4" ht="18.75">
      <c r="A52" s="30"/>
      <c r="B52" s="24"/>
      <c r="C52" s="24" t="s">
        <v>411</v>
      </c>
      <c r="D52" s="24" t="s">
        <v>412</v>
      </c>
    </row>
    <row r="53" spans="1:4" ht="18.75">
      <c r="A53" s="30"/>
      <c r="B53" s="24"/>
      <c r="C53" s="24" t="s">
        <v>413</v>
      </c>
      <c r="D53" s="24" t="s">
        <v>414</v>
      </c>
    </row>
    <row r="54" spans="1:4" ht="18.75">
      <c r="A54" s="30"/>
      <c r="B54" s="24" t="s">
        <v>415</v>
      </c>
      <c r="C54" s="24" t="s">
        <v>416</v>
      </c>
      <c r="D54" s="24" t="s">
        <v>417</v>
      </c>
    </row>
    <row r="55" spans="1:4" ht="18.75">
      <c r="A55" s="30"/>
      <c r="B55" s="24"/>
      <c r="C55" s="24" t="s">
        <v>418</v>
      </c>
      <c r="D55" s="24" t="s">
        <v>419</v>
      </c>
    </row>
    <row r="56" spans="1:4" ht="18.75">
      <c r="A56" s="30"/>
      <c r="B56" s="24" t="s">
        <v>420</v>
      </c>
      <c r="C56" s="24" t="s">
        <v>421</v>
      </c>
      <c r="D56" s="24" t="s">
        <v>422</v>
      </c>
    </row>
    <row r="57" spans="1:4" ht="18.75">
      <c r="A57" s="30"/>
      <c r="B57" s="24"/>
      <c r="C57" s="24" t="s">
        <v>423</v>
      </c>
      <c r="D57" s="24" t="s">
        <v>424</v>
      </c>
    </row>
    <row r="58" spans="1:4" ht="18.75">
      <c r="A58" s="30"/>
      <c r="B58" s="24"/>
      <c r="C58" s="24" t="s">
        <v>421</v>
      </c>
      <c r="D58" s="24" t="s">
        <v>425</v>
      </c>
    </row>
    <row r="59" spans="1:4" ht="18.75">
      <c r="A59" s="30"/>
      <c r="B59" s="24"/>
      <c r="C59" s="24" t="s">
        <v>426</v>
      </c>
      <c r="D59" s="24" t="s">
        <v>427</v>
      </c>
    </row>
    <row r="60" spans="1:4" ht="18.75">
      <c r="A60" s="30"/>
      <c r="B60" s="24" t="s">
        <v>428</v>
      </c>
      <c r="C60" s="24" t="s">
        <v>429</v>
      </c>
      <c r="D60" s="24" t="s">
        <v>430</v>
      </c>
    </row>
    <row r="61" spans="1:4" ht="18.75">
      <c r="A61" s="30"/>
      <c r="B61" s="24"/>
      <c r="C61" s="24" t="s">
        <v>431</v>
      </c>
      <c r="D61" s="24" t="s">
        <v>432</v>
      </c>
    </row>
    <row r="62" spans="1:4" ht="18.75">
      <c r="A62" s="30"/>
      <c r="B62" s="24"/>
      <c r="C62" s="24" t="s">
        <v>433</v>
      </c>
      <c r="D62" s="24" t="s">
        <v>434</v>
      </c>
    </row>
    <row r="63" spans="1:4" ht="18.75">
      <c r="A63" s="30"/>
      <c r="B63" s="24"/>
      <c r="C63" s="24" t="s">
        <v>435</v>
      </c>
      <c r="D63" s="24" t="s">
        <v>436</v>
      </c>
    </row>
    <row r="64" spans="1:4" ht="18.75">
      <c r="A64" s="30"/>
      <c r="B64" s="24" t="s">
        <v>437</v>
      </c>
      <c r="C64" s="24" t="s">
        <v>338</v>
      </c>
      <c r="D64" s="24" t="s">
        <v>339</v>
      </c>
    </row>
    <row r="65" spans="1:4" ht="18.75">
      <c r="A65" s="30"/>
      <c r="B65" s="24"/>
      <c r="C65" s="24" t="s">
        <v>438</v>
      </c>
      <c r="D65" s="24" t="s">
        <v>439</v>
      </c>
    </row>
    <row r="66" spans="1:4" ht="18.75">
      <c r="A66" s="30"/>
      <c r="B66" s="30"/>
      <c r="C66" s="24" t="s">
        <v>440</v>
      </c>
      <c r="D66" s="24" t="s">
        <v>441</v>
      </c>
    </row>
    <row r="67" spans="1:4" ht="18.75">
      <c r="A67" s="30"/>
      <c r="B67" s="24" t="s">
        <v>442</v>
      </c>
      <c r="C67" s="24" t="s">
        <v>443</v>
      </c>
      <c r="D67" s="24" t="s">
        <v>444</v>
      </c>
    </row>
    <row r="68" spans="1:4" ht="18.75">
      <c r="A68" s="30"/>
      <c r="B68" s="30"/>
      <c r="C68" s="24" t="s">
        <v>445</v>
      </c>
      <c r="D68" s="24" t="s">
        <v>446</v>
      </c>
    </row>
    <row r="69" spans="1:4" ht="18.75">
      <c r="A69" s="30"/>
      <c r="B69" s="24" t="s">
        <v>447</v>
      </c>
      <c r="C69" s="24" t="s">
        <v>448</v>
      </c>
      <c r="D69" s="24" t="s">
        <v>449</v>
      </c>
    </row>
    <row r="70" spans="1:4" ht="18.75">
      <c r="A70" s="30"/>
      <c r="B70" s="24" t="s">
        <v>450</v>
      </c>
      <c r="C70" s="24" t="s">
        <v>438</v>
      </c>
      <c r="D70" s="24" t="s">
        <v>439</v>
      </c>
    </row>
    <row r="71" spans="1:4" ht="18.75">
      <c r="A71" s="30"/>
      <c r="B71" s="30"/>
      <c r="C71" s="24" t="s">
        <v>440</v>
      </c>
      <c r="D71" s="24" t="s">
        <v>451</v>
      </c>
    </row>
    <row r="72" spans="1:4" ht="18.75">
      <c r="A72" s="30"/>
      <c r="B72" s="24" t="s">
        <v>452</v>
      </c>
      <c r="C72" s="24" t="s">
        <v>453</v>
      </c>
      <c r="D72" s="24" t="s">
        <v>454</v>
      </c>
    </row>
    <row r="73" spans="1:4" ht="18.75">
      <c r="A73" s="30"/>
      <c r="B73" s="24" t="s">
        <v>455</v>
      </c>
      <c r="C73" s="24" t="s">
        <v>456</v>
      </c>
      <c r="D73" s="24" t="s">
        <v>457</v>
      </c>
    </row>
    <row r="74" spans="1:4" ht="18.75">
      <c r="A74" s="30"/>
      <c r="B74" s="30"/>
      <c r="C74" s="24" t="s">
        <v>458</v>
      </c>
      <c r="D74" s="24" t="s">
        <v>459</v>
      </c>
    </row>
    <row r="75" spans="1:4" ht="18.75">
      <c r="A75" s="30"/>
      <c r="B75" s="24" t="s">
        <v>460</v>
      </c>
      <c r="C75" s="24" t="s">
        <v>461</v>
      </c>
      <c r="D75" s="24" t="s">
        <v>462</v>
      </c>
    </row>
    <row r="76" spans="1:4" ht="18.75">
      <c r="A76" s="24"/>
      <c r="B76" s="24"/>
      <c r="C76" s="24" t="s">
        <v>463</v>
      </c>
      <c r="D76" s="24" t="s">
        <v>464</v>
      </c>
    </row>
    <row r="77" spans="1:4" ht="18.75">
      <c r="A77" s="30"/>
      <c r="B77" s="24" t="s">
        <v>465</v>
      </c>
      <c r="C77" s="24" t="s">
        <v>466</v>
      </c>
      <c r="D77" s="24" t="s">
        <v>467</v>
      </c>
    </row>
    <row r="78" spans="1:4" ht="18.75">
      <c r="A78" s="30"/>
      <c r="B78" s="24" t="s">
        <v>468</v>
      </c>
      <c r="C78" s="24" t="s">
        <v>390</v>
      </c>
      <c r="D78" s="24" t="s">
        <v>391</v>
      </c>
    </row>
    <row r="79" spans="1:4" ht="18.75">
      <c r="A79" s="30"/>
      <c r="B79" s="24" t="s">
        <v>469</v>
      </c>
      <c r="C79" s="24" t="s">
        <v>470</v>
      </c>
      <c r="D79" s="24" t="s">
        <v>471</v>
      </c>
    </row>
    <row r="80" spans="1:4" ht="19.5" thickBot="1">
      <c r="A80" s="25"/>
      <c r="B80" s="25" t="s">
        <v>472</v>
      </c>
      <c r="C80" s="25" t="s">
        <v>473</v>
      </c>
      <c r="D80" s="25" t="s">
        <v>320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zoomScale="85" zoomScaleNormal="85" workbookViewId="0">
      <selection activeCell="F16" sqref="F16"/>
    </sheetView>
  </sheetViews>
  <sheetFormatPr defaultColWidth="24.375" defaultRowHeight="18.75"/>
  <cols>
    <col min="1" max="1" width="24.375" style="40"/>
    <col min="2" max="6" width="18.75" style="40" customWidth="1"/>
    <col min="7" max="16384" width="24.375" style="40"/>
  </cols>
  <sheetData>
    <row r="1" spans="1:7" ht="19.5" thickBot="1">
      <c r="A1" s="58" t="s">
        <v>509</v>
      </c>
      <c r="B1" s="58"/>
      <c r="C1" s="58"/>
      <c r="D1" s="58"/>
      <c r="E1" s="58"/>
      <c r="F1" s="58"/>
    </row>
    <row r="2" spans="1:7" ht="19.5" thickBot="1">
      <c r="A2" s="67" t="s">
        <v>475</v>
      </c>
      <c r="B2" s="69" t="s">
        <v>262</v>
      </c>
      <c r="C2" s="69"/>
      <c r="D2" s="69"/>
      <c r="E2" s="69"/>
      <c r="F2" s="67" t="s">
        <v>476</v>
      </c>
      <c r="G2" s="41"/>
    </row>
    <row r="3" spans="1:7" ht="19.5" thickBot="1">
      <c r="A3" s="68"/>
      <c r="B3" s="25" t="s">
        <v>477</v>
      </c>
      <c r="C3" s="25" t="s">
        <v>478</v>
      </c>
      <c r="D3" s="25" t="s">
        <v>479</v>
      </c>
      <c r="E3" s="25" t="s">
        <v>480</v>
      </c>
      <c r="F3" s="75"/>
      <c r="G3" s="41"/>
    </row>
    <row r="4" spans="1:7">
      <c r="A4" s="72" t="s">
        <v>264</v>
      </c>
      <c r="B4" s="67">
        <v>75</v>
      </c>
      <c r="C4" s="67">
        <v>714</v>
      </c>
      <c r="D4" s="67">
        <v>160</v>
      </c>
      <c r="E4" s="67">
        <v>1292</v>
      </c>
      <c r="F4" s="74">
        <f>SUM(B4:E5)</f>
        <v>2241</v>
      </c>
      <c r="G4" s="41"/>
    </row>
    <row r="5" spans="1:7">
      <c r="A5" s="71"/>
      <c r="B5" s="71"/>
      <c r="C5" s="71"/>
      <c r="D5" s="71"/>
      <c r="E5" s="71"/>
      <c r="F5" s="74"/>
      <c r="G5" s="41"/>
    </row>
    <row r="6" spans="1:7">
      <c r="A6" s="71" t="s">
        <v>265</v>
      </c>
      <c r="B6" s="71">
        <v>181</v>
      </c>
      <c r="C6" s="71">
        <v>322</v>
      </c>
      <c r="D6" s="71">
        <v>135</v>
      </c>
      <c r="E6" s="71">
        <v>505</v>
      </c>
      <c r="F6" s="74">
        <f>SUM(B6:E7)</f>
        <v>1143</v>
      </c>
      <c r="G6" s="41"/>
    </row>
    <row r="7" spans="1:7">
      <c r="A7" s="71"/>
      <c r="B7" s="71"/>
      <c r="C7" s="71"/>
      <c r="D7" s="71"/>
      <c r="E7" s="71"/>
      <c r="F7" s="71"/>
      <c r="G7" s="41"/>
    </row>
    <row r="8" spans="1:7" ht="19.5" thickBot="1">
      <c r="A8" s="42" t="s">
        <v>476</v>
      </c>
      <c r="B8" s="42">
        <f>SUM(B4:B7)</f>
        <v>256</v>
      </c>
      <c r="C8" s="42">
        <f t="shared" ref="C8:E8" si="0">SUM(C4:C7)</f>
        <v>1036</v>
      </c>
      <c r="D8" s="42">
        <f t="shared" si="0"/>
        <v>295</v>
      </c>
      <c r="E8" s="42">
        <f t="shared" si="0"/>
        <v>1797</v>
      </c>
      <c r="F8" s="42">
        <f>SUM(F4:F7)</f>
        <v>3384</v>
      </c>
      <c r="G8" s="41"/>
    </row>
    <row r="9" spans="1:7" ht="20.25">
      <c r="A9" s="43" t="s">
        <v>481</v>
      </c>
    </row>
  </sheetData>
  <mergeCells count="16">
    <mergeCell ref="A1:F1"/>
    <mergeCell ref="A6:A7"/>
    <mergeCell ref="B6:B7"/>
    <mergeCell ref="C6:C7"/>
    <mergeCell ref="D6:D7"/>
    <mergeCell ref="E6:E7"/>
    <mergeCell ref="F6:F7"/>
    <mergeCell ref="A2:A3"/>
    <mergeCell ref="B2:E2"/>
    <mergeCell ref="F2:F3"/>
    <mergeCell ref="A4:A5"/>
    <mergeCell ref="B4:B5"/>
    <mergeCell ref="C4:C5"/>
    <mergeCell ref="D4:D5"/>
    <mergeCell ref="E4:E5"/>
    <mergeCell ref="F4:F5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zoomScale="85" zoomScaleNormal="85" workbookViewId="0">
      <selection sqref="A1:B1"/>
    </sheetView>
  </sheetViews>
  <sheetFormatPr defaultColWidth="8.875" defaultRowHeight="18.75"/>
  <cols>
    <col min="1" max="1" width="42.75" style="21" customWidth="1"/>
    <col min="2" max="2" width="37.875" style="21" customWidth="1"/>
    <col min="3" max="3" width="8.875" style="21"/>
    <col min="4" max="4" width="24.75" style="21" customWidth="1"/>
    <col min="5" max="16384" width="8.875" style="21"/>
  </cols>
  <sheetData>
    <row r="1" spans="1:2" ht="20.25" thickBot="1">
      <c r="A1" s="58" t="s">
        <v>499</v>
      </c>
      <c r="B1" s="58"/>
    </row>
    <row r="2" spans="1:2" ht="19.5" thickBot="1">
      <c r="A2" s="22" t="s">
        <v>8</v>
      </c>
      <c r="B2" s="23" t="s">
        <v>18</v>
      </c>
    </row>
    <row r="3" spans="1:2">
      <c r="A3" s="24" t="s">
        <v>19</v>
      </c>
      <c r="B3" s="46">
        <v>905889666</v>
      </c>
    </row>
    <row r="4" spans="1:2">
      <c r="A4" s="24" t="s">
        <v>9</v>
      </c>
      <c r="B4" s="24">
        <v>865870490</v>
      </c>
    </row>
    <row r="5" spans="1:2">
      <c r="A5" s="24" t="s">
        <v>10</v>
      </c>
      <c r="B5" s="46">
        <v>129.86999999999998</v>
      </c>
    </row>
    <row r="6" spans="1:2">
      <c r="A6" s="24" t="s">
        <v>11</v>
      </c>
      <c r="B6" s="24">
        <v>499624</v>
      </c>
    </row>
    <row r="7" spans="1:2">
      <c r="A7" s="24" t="s">
        <v>12</v>
      </c>
      <c r="B7" s="24">
        <v>846</v>
      </c>
    </row>
    <row r="8" spans="1:2">
      <c r="A8" s="24" t="s">
        <v>13</v>
      </c>
      <c r="B8" s="24">
        <v>270221</v>
      </c>
    </row>
    <row r="9" spans="1:2">
      <c r="A9" s="24" t="s">
        <v>14</v>
      </c>
      <c r="B9" s="24">
        <v>653</v>
      </c>
    </row>
    <row r="10" spans="1:2">
      <c r="A10" s="24" t="s">
        <v>15</v>
      </c>
      <c r="B10" s="24">
        <v>98.15</v>
      </c>
    </row>
    <row r="11" spans="1:2">
      <c r="A11" s="24" t="s">
        <v>16</v>
      </c>
      <c r="B11" s="24">
        <v>95.43</v>
      </c>
    </row>
    <row r="12" spans="1:2" ht="19.5" thickBot="1">
      <c r="A12" s="25" t="s">
        <v>17</v>
      </c>
      <c r="B12" s="25">
        <v>56.74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="85" zoomScaleNormal="85" workbookViewId="0">
      <selection sqref="A1:G1"/>
    </sheetView>
  </sheetViews>
  <sheetFormatPr defaultColWidth="9" defaultRowHeight="15"/>
  <cols>
    <col min="1" max="1" width="10.5" style="2" customWidth="1"/>
    <col min="2" max="7" width="14.375" style="2" customWidth="1"/>
    <col min="8" max="16384" width="9" style="2"/>
  </cols>
  <sheetData>
    <row r="1" spans="1:8" ht="19.5" thickBot="1">
      <c r="A1" s="57" t="s">
        <v>500</v>
      </c>
      <c r="B1" s="57"/>
      <c r="C1" s="57"/>
      <c r="D1" s="57"/>
      <c r="E1" s="57"/>
      <c r="F1" s="57"/>
      <c r="G1" s="57"/>
      <c r="H1" s="6"/>
    </row>
    <row r="2" spans="1:8" ht="19.5" thickBot="1">
      <c r="A2" s="18" t="s">
        <v>20</v>
      </c>
      <c r="B2" s="18" t="s">
        <v>21</v>
      </c>
      <c r="C2" s="18" t="s">
        <v>154</v>
      </c>
      <c r="D2" s="18" t="s">
        <v>22</v>
      </c>
      <c r="E2" s="18" t="s">
        <v>23</v>
      </c>
      <c r="F2" s="18" t="s">
        <v>24</v>
      </c>
      <c r="G2" s="18" t="s">
        <v>25</v>
      </c>
    </row>
    <row r="3" spans="1:8" ht="18.75">
      <c r="A3" s="9" t="s">
        <v>26</v>
      </c>
      <c r="B3" s="9">
        <v>14159554</v>
      </c>
      <c r="C3" s="9">
        <v>0.70799999999999996</v>
      </c>
      <c r="D3" s="19">
        <v>1E-4</v>
      </c>
      <c r="E3" s="19">
        <v>0.98499999999999999</v>
      </c>
      <c r="F3" s="19">
        <v>0.97360000000000002</v>
      </c>
      <c r="G3" s="19">
        <v>0.51249999999999996</v>
      </c>
    </row>
    <row r="4" spans="1:8" ht="18.75">
      <c r="A4" s="9" t="s">
        <v>27</v>
      </c>
      <c r="B4" s="9">
        <v>17782507</v>
      </c>
      <c r="C4" s="9">
        <v>0.88900000000000001</v>
      </c>
      <c r="D4" s="19">
        <v>1E-4</v>
      </c>
      <c r="E4" s="19">
        <v>0.98440000000000005</v>
      </c>
      <c r="F4" s="19">
        <v>0.97250000000000003</v>
      </c>
      <c r="G4" s="19">
        <v>0.50449999999999995</v>
      </c>
    </row>
    <row r="5" spans="1:8" ht="18.75">
      <c r="A5" s="9" t="s">
        <v>28</v>
      </c>
      <c r="B5" s="9">
        <v>10960530</v>
      </c>
      <c r="C5" s="9">
        <v>0.54800000000000004</v>
      </c>
      <c r="D5" s="19">
        <v>1E-4</v>
      </c>
      <c r="E5" s="19">
        <v>0.98480000000000001</v>
      </c>
      <c r="F5" s="19">
        <v>0.97309999999999997</v>
      </c>
      <c r="G5" s="19">
        <v>0.51329999999999998</v>
      </c>
    </row>
    <row r="6" spans="1:8" ht="18.75">
      <c r="A6" s="9" t="s">
        <v>29</v>
      </c>
      <c r="B6" s="9">
        <v>10631413</v>
      </c>
      <c r="C6" s="9">
        <v>0.53200000000000003</v>
      </c>
      <c r="D6" s="19">
        <v>1E-4</v>
      </c>
      <c r="E6" s="19">
        <v>0.98440000000000005</v>
      </c>
      <c r="F6" s="19">
        <v>0.97240000000000004</v>
      </c>
      <c r="G6" s="19">
        <v>0.52310000000000001</v>
      </c>
    </row>
    <row r="7" spans="1:8" ht="18.75">
      <c r="A7" s="9" t="s">
        <v>30</v>
      </c>
      <c r="B7" s="9">
        <v>15649412</v>
      </c>
      <c r="C7" s="9">
        <v>0.78200000000000003</v>
      </c>
      <c r="D7" s="19">
        <v>1E-4</v>
      </c>
      <c r="E7" s="19">
        <v>0.98450000000000004</v>
      </c>
      <c r="F7" s="19">
        <v>0.97240000000000004</v>
      </c>
      <c r="G7" s="19">
        <v>0.51329999999999998</v>
      </c>
    </row>
    <row r="8" spans="1:8" ht="18.75">
      <c r="A8" s="9" t="s">
        <v>31</v>
      </c>
      <c r="B8" s="9">
        <v>13668043</v>
      </c>
      <c r="C8" s="9">
        <v>0.68300000000000005</v>
      </c>
      <c r="D8" s="19">
        <v>1E-4</v>
      </c>
      <c r="E8" s="19">
        <v>0.9849</v>
      </c>
      <c r="F8" s="19">
        <v>0.97330000000000005</v>
      </c>
      <c r="G8" s="19">
        <v>0.51880000000000004</v>
      </c>
    </row>
    <row r="9" spans="1:8" ht="18.75">
      <c r="A9" s="9" t="s">
        <v>32</v>
      </c>
      <c r="B9" s="9">
        <v>15701409</v>
      </c>
      <c r="C9" s="9">
        <v>0.78500000000000003</v>
      </c>
      <c r="D9" s="19">
        <v>1E-4</v>
      </c>
      <c r="E9" s="19">
        <v>0.98560000000000003</v>
      </c>
      <c r="F9" s="19">
        <v>0.97499999999999998</v>
      </c>
      <c r="G9" s="19">
        <v>0.51239999999999997</v>
      </c>
    </row>
    <row r="10" spans="1:8" ht="18.75">
      <c r="A10" s="9" t="s">
        <v>33</v>
      </c>
      <c r="B10" s="9">
        <v>10709126</v>
      </c>
      <c r="C10" s="9">
        <v>0.53500000000000003</v>
      </c>
      <c r="D10" s="19">
        <v>1E-4</v>
      </c>
      <c r="E10" s="19">
        <v>0.98429999999999995</v>
      </c>
      <c r="F10" s="19">
        <v>0.97209999999999996</v>
      </c>
      <c r="G10" s="19">
        <v>0.51280000000000003</v>
      </c>
    </row>
    <row r="11" spans="1:8" ht="18.75">
      <c r="A11" s="9" t="s">
        <v>34</v>
      </c>
      <c r="B11" s="9">
        <v>11951338</v>
      </c>
      <c r="C11" s="9">
        <v>0.59799999999999998</v>
      </c>
      <c r="D11" s="19">
        <v>1E-4</v>
      </c>
      <c r="E11" s="19">
        <v>0.9859</v>
      </c>
      <c r="F11" s="19">
        <v>0.97519999999999996</v>
      </c>
      <c r="G11" s="19">
        <v>0.51280000000000003</v>
      </c>
    </row>
    <row r="12" spans="1:8" ht="18.75">
      <c r="A12" s="9" t="s">
        <v>35</v>
      </c>
      <c r="B12" s="9">
        <v>11902778</v>
      </c>
      <c r="C12" s="9">
        <v>0.59499999999999997</v>
      </c>
      <c r="D12" s="19">
        <v>1E-4</v>
      </c>
      <c r="E12" s="19">
        <v>0.98599999999999999</v>
      </c>
      <c r="F12" s="19">
        <v>0.97529999999999994</v>
      </c>
      <c r="G12" s="19">
        <v>0.51519999999999999</v>
      </c>
    </row>
    <row r="13" spans="1:8" ht="18.75">
      <c r="A13" s="9" t="s">
        <v>36</v>
      </c>
      <c r="B13" s="9">
        <v>12496152</v>
      </c>
      <c r="C13" s="9">
        <v>0.625</v>
      </c>
      <c r="D13" s="19">
        <v>1E-4</v>
      </c>
      <c r="E13" s="19">
        <v>0.9849</v>
      </c>
      <c r="F13" s="19">
        <v>0.97370000000000001</v>
      </c>
      <c r="G13" s="19">
        <v>0.51090000000000002</v>
      </c>
    </row>
    <row r="14" spans="1:8" ht="18.75">
      <c r="A14" s="9" t="s">
        <v>37</v>
      </c>
      <c r="B14" s="9">
        <v>11697521</v>
      </c>
      <c r="C14" s="9">
        <v>0.58499999999999996</v>
      </c>
      <c r="D14" s="19">
        <v>1E-4</v>
      </c>
      <c r="E14" s="19">
        <v>0.98570000000000002</v>
      </c>
      <c r="F14" s="19">
        <v>0.97489999999999999</v>
      </c>
      <c r="G14" s="19">
        <v>0.51749999999999996</v>
      </c>
    </row>
    <row r="15" spans="1:8" ht="18.75">
      <c r="A15" s="9" t="s">
        <v>38</v>
      </c>
      <c r="B15" s="9">
        <v>10839334</v>
      </c>
      <c r="C15" s="9">
        <v>0.54200000000000004</v>
      </c>
      <c r="D15" s="19">
        <v>1E-4</v>
      </c>
      <c r="E15" s="19">
        <v>0.98570000000000002</v>
      </c>
      <c r="F15" s="19">
        <v>0.9748</v>
      </c>
      <c r="G15" s="19">
        <v>0.51580000000000004</v>
      </c>
    </row>
    <row r="16" spans="1:8" ht="18.75">
      <c r="A16" s="9" t="s">
        <v>39</v>
      </c>
      <c r="B16" s="9">
        <v>11659616</v>
      </c>
      <c r="C16" s="9">
        <v>0.58299999999999996</v>
      </c>
      <c r="D16" s="19">
        <v>1E-4</v>
      </c>
      <c r="E16" s="19">
        <v>0.98609999999999998</v>
      </c>
      <c r="F16" s="19">
        <v>0.97560000000000002</v>
      </c>
      <c r="G16" s="19">
        <v>0.51390000000000002</v>
      </c>
    </row>
    <row r="17" spans="1:7" ht="19.5" thickBot="1">
      <c r="A17" s="48" t="s">
        <v>40</v>
      </c>
      <c r="B17" s="47">
        <v>13887399</v>
      </c>
      <c r="C17" s="47">
        <v>0.69399999999999995</v>
      </c>
      <c r="D17" s="27">
        <v>1E-4</v>
      </c>
      <c r="E17" s="27">
        <v>0.98550000000000004</v>
      </c>
      <c r="F17" s="27">
        <v>0.97470000000000001</v>
      </c>
      <c r="G17" s="51">
        <v>0.51749999999999996</v>
      </c>
    </row>
    <row r="18" spans="1:7">
      <c r="B18" s="50"/>
      <c r="C18" s="50"/>
      <c r="D18" s="50"/>
      <c r="E18" s="50"/>
      <c r="F18" s="50"/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zoomScale="85" zoomScaleNormal="85" workbookViewId="0">
      <selection sqref="A1:H1"/>
    </sheetView>
  </sheetViews>
  <sheetFormatPr defaultRowHeight="13.5"/>
  <cols>
    <col min="1" max="1" width="10.25" customWidth="1"/>
    <col min="2" max="2" width="24.125" customWidth="1"/>
    <col min="3" max="3" width="16.25" customWidth="1"/>
    <col min="4" max="4" width="18.75" customWidth="1"/>
    <col min="5" max="5" width="23.875" customWidth="1"/>
    <col min="6" max="6" width="33.375" customWidth="1"/>
    <col min="7" max="7" width="25.5" customWidth="1"/>
    <col min="8" max="8" width="24" customWidth="1"/>
  </cols>
  <sheetData>
    <row r="1" spans="1:8" ht="19.5" thickBot="1">
      <c r="A1" s="59" t="s">
        <v>501</v>
      </c>
      <c r="B1" s="59"/>
      <c r="C1" s="59"/>
      <c r="D1" s="59"/>
      <c r="E1" s="59"/>
      <c r="F1" s="59"/>
      <c r="G1" s="59"/>
      <c r="H1" s="59"/>
    </row>
    <row r="2" spans="1:8" ht="19.5" thickBot="1">
      <c r="A2" s="15" t="s">
        <v>41</v>
      </c>
      <c r="B2" s="15" t="s">
        <v>42</v>
      </c>
      <c r="C2" s="15" t="s">
        <v>43</v>
      </c>
      <c r="D2" s="15" t="s">
        <v>44</v>
      </c>
      <c r="E2" s="15" t="s">
        <v>45</v>
      </c>
      <c r="F2" s="15" t="s">
        <v>46</v>
      </c>
      <c r="G2" s="15" t="s">
        <v>47</v>
      </c>
      <c r="H2" s="15" t="s">
        <v>48</v>
      </c>
    </row>
    <row r="3" spans="1:8" ht="18.75">
      <c r="A3" s="10" t="s">
        <v>26</v>
      </c>
      <c r="B3" s="10" t="s">
        <v>49</v>
      </c>
      <c r="C3" s="10" t="s">
        <v>50</v>
      </c>
      <c r="D3" s="10" t="s">
        <v>51</v>
      </c>
      <c r="E3" s="10" t="s">
        <v>52</v>
      </c>
      <c r="F3" s="10" t="s">
        <v>53</v>
      </c>
      <c r="G3" s="10" t="s">
        <v>54</v>
      </c>
      <c r="H3" s="10" t="s">
        <v>55</v>
      </c>
    </row>
    <row r="4" spans="1:8" ht="18.75">
      <c r="A4" s="10" t="s">
        <v>27</v>
      </c>
      <c r="B4" s="10" t="s">
        <v>56</v>
      </c>
      <c r="C4" s="11" t="s">
        <v>57</v>
      </c>
      <c r="D4" s="10" t="s">
        <v>58</v>
      </c>
      <c r="E4" s="10" t="s">
        <v>59</v>
      </c>
      <c r="F4" s="10" t="s">
        <v>60</v>
      </c>
      <c r="G4" s="10" t="s">
        <v>61</v>
      </c>
      <c r="H4" s="10" t="s">
        <v>62</v>
      </c>
    </row>
    <row r="5" spans="1:8" ht="18.75">
      <c r="A5" s="10" t="s">
        <v>28</v>
      </c>
      <c r="B5" s="10" t="s">
        <v>63</v>
      </c>
      <c r="C5" s="10" t="s">
        <v>64</v>
      </c>
      <c r="D5" s="12" t="s">
        <v>65</v>
      </c>
      <c r="E5" s="13" t="s">
        <v>66</v>
      </c>
      <c r="F5" s="10" t="s">
        <v>67</v>
      </c>
      <c r="G5" s="10" t="s">
        <v>68</v>
      </c>
      <c r="H5" s="10" t="s">
        <v>69</v>
      </c>
    </row>
    <row r="6" spans="1:8" ht="18.75">
      <c r="A6" s="10" t="s">
        <v>29</v>
      </c>
      <c r="B6" s="10" t="s">
        <v>70</v>
      </c>
      <c r="C6" s="11" t="s">
        <v>71</v>
      </c>
      <c r="D6" s="10" t="s">
        <v>72</v>
      </c>
      <c r="E6" s="13" t="s">
        <v>73</v>
      </c>
      <c r="F6" s="10" t="s">
        <v>74</v>
      </c>
      <c r="G6" s="10" t="s">
        <v>75</v>
      </c>
      <c r="H6" s="10" t="s">
        <v>76</v>
      </c>
    </row>
    <row r="7" spans="1:8" ht="18.75">
      <c r="A7" s="10" t="s">
        <v>30</v>
      </c>
      <c r="B7" s="10" t="s">
        <v>77</v>
      </c>
      <c r="C7" s="10" t="s">
        <v>78</v>
      </c>
      <c r="D7" s="11" t="s">
        <v>79</v>
      </c>
      <c r="E7" s="10" t="s">
        <v>80</v>
      </c>
      <c r="F7" s="10" t="s">
        <v>81</v>
      </c>
      <c r="G7" s="10" t="s">
        <v>82</v>
      </c>
      <c r="H7" s="10" t="s">
        <v>83</v>
      </c>
    </row>
    <row r="8" spans="1:8" ht="18.75">
      <c r="A8" s="10" t="s">
        <v>31</v>
      </c>
      <c r="B8" s="10" t="s">
        <v>84</v>
      </c>
      <c r="C8" s="10" t="s">
        <v>85</v>
      </c>
      <c r="D8" s="10" t="s">
        <v>86</v>
      </c>
      <c r="E8" s="10" t="s">
        <v>87</v>
      </c>
      <c r="F8" s="10" t="s">
        <v>88</v>
      </c>
      <c r="G8" s="10" t="s">
        <v>89</v>
      </c>
      <c r="H8" s="10" t="s">
        <v>90</v>
      </c>
    </row>
    <row r="9" spans="1:8" ht="18.75">
      <c r="A9" s="10" t="s">
        <v>32</v>
      </c>
      <c r="B9" s="10" t="s">
        <v>91</v>
      </c>
      <c r="C9" s="10" t="s">
        <v>92</v>
      </c>
      <c r="D9" s="14" t="s">
        <v>93</v>
      </c>
      <c r="E9" s="13" t="s">
        <v>94</v>
      </c>
      <c r="F9" s="10" t="s">
        <v>95</v>
      </c>
      <c r="G9" s="10" t="s">
        <v>96</v>
      </c>
      <c r="H9" s="10" t="s">
        <v>97</v>
      </c>
    </row>
    <row r="10" spans="1:8" ht="18.75">
      <c r="A10" s="10" t="s">
        <v>33</v>
      </c>
      <c r="B10" s="10" t="s">
        <v>98</v>
      </c>
      <c r="C10" s="10" t="s">
        <v>99</v>
      </c>
      <c r="D10" s="14" t="s">
        <v>100</v>
      </c>
      <c r="E10" s="13" t="s">
        <v>101</v>
      </c>
      <c r="F10" s="10" t="s">
        <v>102</v>
      </c>
      <c r="G10" s="10" t="s">
        <v>103</v>
      </c>
      <c r="H10" s="10" t="s">
        <v>104</v>
      </c>
    </row>
    <row r="11" spans="1:8" ht="18.75">
      <c r="A11" s="10" t="s">
        <v>34</v>
      </c>
      <c r="B11" s="10" t="s">
        <v>105</v>
      </c>
      <c r="C11" s="10" t="s">
        <v>106</v>
      </c>
      <c r="D11" s="14" t="s">
        <v>107</v>
      </c>
      <c r="E11" s="10" t="s">
        <v>108</v>
      </c>
      <c r="F11" s="10" t="s">
        <v>109</v>
      </c>
      <c r="G11" s="10" t="s">
        <v>110</v>
      </c>
      <c r="H11" s="10" t="s">
        <v>111</v>
      </c>
    </row>
    <row r="12" spans="1:8" ht="18.75">
      <c r="A12" s="10" t="s">
        <v>35</v>
      </c>
      <c r="B12" s="10" t="s">
        <v>112</v>
      </c>
      <c r="C12" s="10" t="s">
        <v>113</v>
      </c>
      <c r="D12" s="14" t="s">
        <v>114</v>
      </c>
      <c r="E12" s="10" t="s">
        <v>115</v>
      </c>
      <c r="F12" s="10" t="s">
        <v>116</v>
      </c>
      <c r="G12" s="10" t="s">
        <v>117</v>
      </c>
      <c r="H12" s="10" t="s">
        <v>118</v>
      </c>
    </row>
    <row r="13" spans="1:8" ht="18.75">
      <c r="A13" s="10" t="s">
        <v>36</v>
      </c>
      <c r="B13" s="10" t="s">
        <v>119</v>
      </c>
      <c r="C13" s="10" t="s">
        <v>120</v>
      </c>
      <c r="D13" s="14" t="s">
        <v>121</v>
      </c>
      <c r="E13" s="10" t="s">
        <v>122</v>
      </c>
      <c r="F13" s="10" t="s">
        <v>123</v>
      </c>
      <c r="G13" s="10" t="s">
        <v>124</v>
      </c>
      <c r="H13" s="10" t="s">
        <v>125</v>
      </c>
    </row>
    <row r="14" spans="1:8" ht="18.75">
      <c r="A14" s="10" t="s">
        <v>37</v>
      </c>
      <c r="B14" s="10" t="s">
        <v>126</v>
      </c>
      <c r="C14" s="10" t="s">
        <v>127</v>
      </c>
      <c r="D14" s="14" t="s">
        <v>128</v>
      </c>
      <c r="E14" s="10" t="s">
        <v>129</v>
      </c>
      <c r="F14" s="10" t="s">
        <v>130</v>
      </c>
      <c r="G14" s="10" t="s">
        <v>131</v>
      </c>
      <c r="H14" s="10" t="s">
        <v>132</v>
      </c>
    </row>
    <row r="15" spans="1:8" ht="18.75">
      <c r="A15" s="10" t="s">
        <v>38</v>
      </c>
      <c r="B15" s="10" t="s">
        <v>133</v>
      </c>
      <c r="C15" s="10" t="s">
        <v>134</v>
      </c>
      <c r="D15" s="14" t="s">
        <v>135</v>
      </c>
      <c r="E15" s="10" t="s">
        <v>136</v>
      </c>
      <c r="F15" s="10" t="s">
        <v>137</v>
      </c>
      <c r="G15" s="10" t="s">
        <v>138</v>
      </c>
      <c r="H15" s="10" t="s">
        <v>139</v>
      </c>
    </row>
    <row r="16" spans="1:8" ht="18.75">
      <c r="A16" s="10" t="s">
        <v>39</v>
      </c>
      <c r="B16" s="10" t="s">
        <v>140</v>
      </c>
      <c r="C16" s="10" t="s">
        <v>141</v>
      </c>
      <c r="D16" s="14" t="s">
        <v>142</v>
      </c>
      <c r="E16" s="10" t="s">
        <v>143</v>
      </c>
      <c r="F16" s="10" t="s">
        <v>144</v>
      </c>
      <c r="G16" s="10" t="s">
        <v>145</v>
      </c>
      <c r="H16" s="10" t="s">
        <v>146</v>
      </c>
    </row>
    <row r="17" spans="1:8" s="28" customFormat="1" ht="19.5" thickBot="1">
      <c r="A17" s="44" t="s">
        <v>40</v>
      </c>
      <c r="B17" s="44" t="s">
        <v>147</v>
      </c>
      <c r="C17" s="44" t="s">
        <v>148</v>
      </c>
      <c r="D17" s="52" t="s">
        <v>149</v>
      </c>
      <c r="E17" s="44" t="s">
        <v>150</v>
      </c>
      <c r="F17" s="44" t="s">
        <v>151</v>
      </c>
      <c r="G17" s="44" t="s">
        <v>152</v>
      </c>
      <c r="H17" s="44" t="s">
        <v>153</v>
      </c>
    </row>
    <row r="38" spans="2:8">
      <c r="B38" s="29"/>
      <c r="C38" s="5"/>
      <c r="D38" s="5"/>
      <c r="E38" s="5"/>
      <c r="F38" s="5"/>
      <c r="G38" s="5"/>
      <c r="H38" s="5"/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="85" zoomScaleNormal="85" workbookViewId="0">
      <selection sqref="A1:F1"/>
    </sheetView>
  </sheetViews>
  <sheetFormatPr defaultColWidth="8.875" defaultRowHeight="18.75"/>
  <cols>
    <col min="1" max="1" width="12.625" style="21" customWidth="1"/>
    <col min="2" max="5" width="25.75" style="21" customWidth="1"/>
    <col min="6" max="6" width="15.5" style="21" customWidth="1"/>
    <col min="7" max="8" width="8.875" style="21"/>
    <col min="9" max="9" width="19.875" style="21" customWidth="1"/>
    <col min="10" max="10" width="22.5" style="21" customWidth="1"/>
    <col min="11" max="11" width="19.25" style="21" customWidth="1"/>
    <col min="12" max="16384" width="8.875" style="21"/>
  </cols>
  <sheetData>
    <row r="1" spans="1:9" ht="19.5" thickBot="1">
      <c r="A1" s="57" t="s">
        <v>502</v>
      </c>
      <c r="B1" s="57"/>
      <c r="C1" s="57"/>
      <c r="D1" s="57"/>
      <c r="E1" s="57"/>
      <c r="F1" s="57"/>
      <c r="G1" s="17"/>
      <c r="H1" s="17"/>
    </row>
    <row r="2" spans="1:9" ht="19.5" thickBot="1">
      <c r="A2" s="18" t="s">
        <v>20</v>
      </c>
      <c r="B2" s="18" t="s">
        <v>155</v>
      </c>
      <c r="C2" s="18" t="s">
        <v>156</v>
      </c>
      <c r="D2" s="18" t="s">
        <v>157</v>
      </c>
      <c r="E2" s="18" t="s">
        <v>158</v>
      </c>
      <c r="H2" s="60"/>
      <c r="I2" s="60"/>
    </row>
    <row r="3" spans="1:9">
      <c r="A3" s="9" t="s">
        <v>224</v>
      </c>
      <c r="B3" s="9" t="s">
        <v>179</v>
      </c>
      <c r="C3" s="9" t="s">
        <v>180</v>
      </c>
      <c r="D3" s="9" t="s">
        <v>181</v>
      </c>
      <c r="E3" s="9" t="s">
        <v>182</v>
      </c>
      <c r="H3" s="9"/>
      <c r="I3" s="9"/>
    </row>
    <row r="4" spans="1:9">
      <c r="A4" s="9" t="s">
        <v>232</v>
      </c>
      <c r="B4" s="9" t="s">
        <v>211</v>
      </c>
      <c r="C4" s="9" t="s">
        <v>212</v>
      </c>
      <c r="D4" s="9" t="s">
        <v>213</v>
      </c>
      <c r="E4" s="9" t="s">
        <v>214</v>
      </c>
      <c r="H4" s="9"/>
      <c r="I4" s="9"/>
    </row>
    <row r="5" spans="1:9">
      <c r="A5" s="9" t="s">
        <v>227</v>
      </c>
      <c r="B5" s="9" t="s">
        <v>191</v>
      </c>
      <c r="C5" s="9" t="s">
        <v>192</v>
      </c>
      <c r="D5" s="9" t="s">
        <v>193</v>
      </c>
      <c r="E5" s="9" t="s">
        <v>194</v>
      </c>
      <c r="H5" s="9"/>
      <c r="I5" s="9"/>
    </row>
    <row r="6" spans="1:9">
      <c r="A6" s="9" t="s">
        <v>223</v>
      </c>
      <c r="B6" s="9" t="s">
        <v>175</v>
      </c>
      <c r="C6" s="9" t="s">
        <v>176</v>
      </c>
      <c r="D6" s="9" t="s">
        <v>177</v>
      </c>
      <c r="E6" s="9" t="s">
        <v>178</v>
      </c>
      <c r="H6" s="9"/>
      <c r="I6" s="9"/>
    </row>
    <row r="7" spans="1:9">
      <c r="A7" s="9" t="s">
        <v>228</v>
      </c>
      <c r="B7" s="9" t="s">
        <v>195</v>
      </c>
      <c r="C7" s="9" t="s">
        <v>196</v>
      </c>
      <c r="D7" s="9" t="s">
        <v>197</v>
      </c>
      <c r="E7" s="9" t="s">
        <v>198</v>
      </c>
      <c r="H7" s="9"/>
      <c r="I7" s="9"/>
    </row>
    <row r="8" spans="1:9">
      <c r="A8" s="9" t="s">
        <v>222</v>
      </c>
      <c r="B8" s="9" t="s">
        <v>171</v>
      </c>
      <c r="C8" s="9" t="s">
        <v>172</v>
      </c>
      <c r="D8" s="9" t="s">
        <v>173</v>
      </c>
      <c r="E8" s="9" t="s">
        <v>174</v>
      </c>
      <c r="H8" s="9"/>
      <c r="I8" s="9"/>
    </row>
    <row r="9" spans="1:9">
      <c r="A9" s="9" t="s">
        <v>231</v>
      </c>
      <c r="B9" s="9" t="s">
        <v>207</v>
      </c>
      <c r="C9" s="9" t="s">
        <v>208</v>
      </c>
      <c r="D9" s="9" t="s">
        <v>209</v>
      </c>
      <c r="E9" s="9" t="s">
        <v>210</v>
      </c>
      <c r="H9" s="9"/>
      <c r="I9" s="9"/>
    </row>
    <row r="10" spans="1:9">
      <c r="A10" s="9" t="s">
        <v>221</v>
      </c>
      <c r="B10" s="9" t="s">
        <v>167</v>
      </c>
      <c r="C10" s="9" t="s">
        <v>168</v>
      </c>
      <c r="D10" s="9" t="s">
        <v>169</v>
      </c>
      <c r="E10" s="9" t="s">
        <v>170</v>
      </c>
      <c r="H10" s="9"/>
      <c r="I10" s="9"/>
    </row>
    <row r="11" spans="1:9">
      <c r="A11" s="9" t="s">
        <v>220</v>
      </c>
      <c r="B11" s="9" t="s">
        <v>163</v>
      </c>
      <c r="C11" s="9" t="s">
        <v>164</v>
      </c>
      <c r="D11" s="9" t="s">
        <v>165</v>
      </c>
      <c r="E11" s="9" t="s">
        <v>166</v>
      </c>
      <c r="H11" s="9"/>
      <c r="I11" s="9"/>
    </row>
    <row r="12" spans="1:9">
      <c r="A12" s="9" t="s">
        <v>225</v>
      </c>
      <c r="B12" s="9" t="s">
        <v>183</v>
      </c>
      <c r="C12" s="9" t="s">
        <v>184</v>
      </c>
      <c r="D12" s="9" t="s">
        <v>185</v>
      </c>
      <c r="E12" s="9" t="s">
        <v>186</v>
      </c>
      <c r="H12" s="9"/>
      <c r="I12" s="9"/>
    </row>
    <row r="13" spans="1:9">
      <c r="A13" s="9" t="s">
        <v>219</v>
      </c>
      <c r="B13" s="9" t="s">
        <v>159</v>
      </c>
      <c r="C13" s="9" t="s">
        <v>160</v>
      </c>
      <c r="D13" s="9" t="s">
        <v>161</v>
      </c>
      <c r="E13" s="9" t="s">
        <v>162</v>
      </c>
      <c r="H13" s="9"/>
      <c r="I13" s="9"/>
    </row>
    <row r="14" spans="1:9">
      <c r="A14" s="9" t="s">
        <v>233</v>
      </c>
      <c r="B14" s="9" t="s">
        <v>215</v>
      </c>
      <c r="C14" s="9" t="s">
        <v>216</v>
      </c>
      <c r="D14" s="9" t="s">
        <v>217</v>
      </c>
      <c r="E14" s="9" t="s">
        <v>218</v>
      </c>
      <c r="H14" s="9"/>
      <c r="I14" s="9"/>
    </row>
    <row r="15" spans="1:9">
      <c r="A15" s="9" t="s">
        <v>226</v>
      </c>
      <c r="B15" s="9" t="s">
        <v>187</v>
      </c>
      <c r="C15" s="9" t="s">
        <v>188</v>
      </c>
      <c r="D15" s="9" t="s">
        <v>189</v>
      </c>
      <c r="E15" s="9" t="s">
        <v>190</v>
      </c>
      <c r="H15" s="9"/>
      <c r="I15" s="9"/>
    </row>
    <row r="16" spans="1:9">
      <c r="A16" s="9" t="s">
        <v>229</v>
      </c>
      <c r="B16" s="9" t="s">
        <v>199</v>
      </c>
      <c r="C16" s="9" t="s">
        <v>200</v>
      </c>
      <c r="D16" s="9" t="s">
        <v>201</v>
      </c>
      <c r="E16" s="9" t="s">
        <v>202</v>
      </c>
      <c r="H16" s="9"/>
      <c r="I16" s="9"/>
    </row>
    <row r="17" spans="1:11" ht="19.5" thickBot="1">
      <c r="A17" s="48" t="s">
        <v>230</v>
      </c>
      <c r="B17" s="48" t="s">
        <v>203</v>
      </c>
      <c r="C17" s="48" t="s">
        <v>204</v>
      </c>
      <c r="D17" s="48" t="s">
        <v>205</v>
      </c>
      <c r="E17" s="48" t="s">
        <v>206</v>
      </c>
      <c r="H17" s="9"/>
      <c r="I17" s="9"/>
    </row>
    <row r="23" spans="1:11">
      <c r="I23" s="31"/>
      <c r="J23" s="31"/>
      <c r="K23" s="31"/>
    </row>
    <row r="24" spans="1:11">
      <c r="I24" s="31"/>
      <c r="J24" s="31"/>
      <c r="K24" s="31"/>
    </row>
    <row r="25" spans="1:11">
      <c r="I25" s="31"/>
      <c r="J25" s="31"/>
      <c r="K25" s="31"/>
    </row>
    <row r="26" spans="1:11">
      <c r="I26" s="31"/>
      <c r="J26" s="31"/>
      <c r="K26" s="31"/>
    </row>
    <row r="27" spans="1:11">
      <c r="I27" s="31"/>
      <c r="J27" s="31"/>
      <c r="K27" s="31"/>
    </row>
    <row r="28" spans="1:11">
      <c r="I28" s="31"/>
      <c r="J28" s="31"/>
      <c r="K28" s="31"/>
    </row>
    <row r="29" spans="1:11">
      <c r="I29" s="31"/>
      <c r="J29" s="31"/>
      <c r="K29" s="31"/>
    </row>
    <row r="30" spans="1:11">
      <c r="I30" s="31"/>
      <c r="J30" s="31"/>
      <c r="K30" s="31"/>
    </row>
    <row r="31" spans="1:11">
      <c r="I31" s="31"/>
      <c r="J31" s="31"/>
      <c r="K31" s="31"/>
    </row>
    <row r="32" spans="1:11">
      <c r="I32" s="31"/>
      <c r="J32" s="31"/>
      <c r="K32" s="31"/>
    </row>
    <row r="33" spans="3:11">
      <c r="I33" s="31"/>
      <c r="J33" s="31"/>
      <c r="K33" s="31"/>
    </row>
    <row r="34" spans="3:11">
      <c r="I34" s="31"/>
      <c r="J34" s="31"/>
      <c r="K34" s="31"/>
    </row>
    <row r="35" spans="3:11">
      <c r="I35" s="31"/>
      <c r="J35" s="31"/>
      <c r="K35" s="31"/>
    </row>
    <row r="36" spans="3:11">
      <c r="I36" s="31"/>
      <c r="J36" s="31"/>
      <c r="K36" s="31"/>
    </row>
    <row r="37" spans="3:11">
      <c r="I37" s="31"/>
      <c r="J37" s="31"/>
      <c r="K37" s="31"/>
    </row>
    <row r="38" spans="3:11">
      <c r="C38" s="32"/>
      <c r="D38" s="32"/>
      <c r="E38" s="32"/>
      <c r="F38" s="32"/>
      <c r="I38" s="33"/>
      <c r="J38" s="33"/>
      <c r="K38" s="33"/>
    </row>
  </sheetData>
  <mergeCells count="2">
    <mergeCell ref="A1:F1"/>
    <mergeCell ref="H2:I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zoomScale="85" zoomScaleNormal="85" workbookViewId="0">
      <selection activeCell="T13" sqref="T13"/>
    </sheetView>
  </sheetViews>
  <sheetFormatPr defaultRowHeight="13.5"/>
  <cols>
    <col min="1" max="1" width="11.625" customWidth="1"/>
    <col min="2" max="4" width="9.75" customWidth="1"/>
    <col min="5" max="5" width="12" customWidth="1"/>
    <col min="6" max="7" width="9.75" customWidth="1"/>
    <col min="8" max="8" width="12.625" customWidth="1"/>
    <col min="9" max="14" width="9.75" customWidth="1"/>
  </cols>
  <sheetData>
    <row r="1" spans="1:14" ht="19.5" thickBot="1">
      <c r="A1" s="61" t="s">
        <v>50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4" ht="19.5" thickBot="1">
      <c r="A2" s="18" t="s">
        <v>234</v>
      </c>
      <c r="B2" s="18">
        <v>18</v>
      </c>
      <c r="C2" s="18">
        <v>19</v>
      </c>
      <c r="D2" s="18">
        <v>20</v>
      </c>
      <c r="E2" s="18">
        <v>21</v>
      </c>
      <c r="F2" s="18">
        <v>22</v>
      </c>
      <c r="G2" s="18">
        <v>23</v>
      </c>
      <c r="H2" s="18">
        <v>24</v>
      </c>
      <c r="I2" s="18">
        <v>25</v>
      </c>
      <c r="J2" s="18">
        <v>26</v>
      </c>
      <c r="K2" s="18">
        <v>27</v>
      </c>
      <c r="L2" s="18">
        <v>28</v>
      </c>
      <c r="M2" s="18">
        <v>29</v>
      </c>
      <c r="N2" s="18">
        <v>30</v>
      </c>
    </row>
    <row r="3" spans="1:14" ht="18.75">
      <c r="A3" s="9" t="s">
        <v>235</v>
      </c>
      <c r="B3" s="9">
        <v>135929</v>
      </c>
      <c r="C3" s="9">
        <v>259445</v>
      </c>
      <c r="D3" s="9">
        <v>310231</v>
      </c>
      <c r="E3" s="9">
        <v>744853</v>
      </c>
      <c r="F3" s="9">
        <v>548241</v>
      </c>
      <c r="G3" s="9">
        <v>393273</v>
      </c>
      <c r="H3" s="9">
        <v>1302447</v>
      </c>
      <c r="I3" s="9">
        <v>497110</v>
      </c>
      <c r="J3" s="9">
        <v>359716</v>
      </c>
      <c r="K3" s="9">
        <v>316786</v>
      </c>
      <c r="L3" s="9">
        <v>283577</v>
      </c>
      <c r="M3" s="9">
        <v>381192</v>
      </c>
      <c r="N3" s="9">
        <v>456356</v>
      </c>
    </row>
    <row r="4" spans="1:14" ht="18.75">
      <c r="A4" s="9" t="s">
        <v>236</v>
      </c>
      <c r="B4" s="9">
        <v>484430</v>
      </c>
      <c r="C4" s="9">
        <v>799502</v>
      </c>
      <c r="D4" s="9">
        <v>888346</v>
      </c>
      <c r="E4" s="9">
        <v>2026434</v>
      </c>
      <c r="F4" s="9">
        <v>1695305</v>
      </c>
      <c r="G4" s="9">
        <v>908753</v>
      </c>
      <c r="H4" s="9">
        <v>2939848</v>
      </c>
      <c r="I4" s="9">
        <v>1114799</v>
      </c>
      <c r="J4" s="9">
        <v>480916</v>
      </c>
      <c r="K4" s="9">
        <v>395856</v>
      </c>
      <c r="L4" s="9">
        <v>331376</v>
      </c>
      <c r="M4" s="9">
        <v>449568</v>
      </c>
      <c r="N4" s="9">
        <v>501155</v>
      </c>
    </row>
    <row r="5" spans="1:14" ht="18.75">
      <c r="A5" s="9" t="s">
        <v>237</v>
      </c>
      <c r="B5" s="9">
        <v>246648</v>
      </c>
      <c r="C5" s="9">
        <v>426836</v>
      </c>
      <c r="D5" s="9">
        <v>495810</v>
      </c>
      <c r="E5" s="9">
        <v>1037637</v>
      </c>
      <c r="F5" s="9">
        <v>720750</v>
      </c>
      <c r="G5" s="9">
        <v>467671</v>
      </c>
      <c r="H5" s="9">
        <v>1608642</v>
      </c>
      <c r="I5" s="9">
        <v>482064</v>
      </c>
      <c r="J5" s="9">
        <v>310872</v>
      </c>
      <c r="K5" s="9">
        <v>277263</v>
      </c>
      <c r="L5" s="9">
        <v>229757</v>
      </c>
      <c r="M5" s="9">
        <v>299342</v>
      </c>
      <c r="N5" s="9">
        <v>340316</v>
      </c>
    </row>
    <row r="6" spans="1:14" ht="18.75">
      <c r="A6" s="9" t="s">
        <v>238</v>
      </c>
      <c r="B6" s="9">
        <v>369814</v>
      </c>
      <c r="C6" s="9">
        <v>537468</v>
      </c>
      <c r="D6" s="9">
        <v>539301</v>
      </c>
      <c r="E6" s="9">
        <v>989229</v>
      </c>
      <c r="F6" s="9">
        <v>666299</v>
      </c>
      <c r="G6" s="9">
        <v>478096</v>
      </c>
      <c r="H6" s="9">
        <v>993367</v>
      </c>
      <c r="I6" s="9">
        <v>377106</v>
      </c>
      <c r="J6" s="9">
        <v>305316</v>
      </c>
      <c r="K6" s="9">
        <v>262424</v>
      </c>
      <c r="L6" s="9">
        <v>206456</v>
      </c>
      <c r="M6" s="9">
        <v>225420</v>
      </c>
      <c r="N6" s="9">
        <v>235372</v>
      </c>
    </row>
    <row r="7" spans="1:14" ht="18.75">
      <c r="A7" s="9" t="s">
        <v>239</v>
      </c>
      <c r="B7" s="9">
        <v>246733</v>
      </c>
      <c r="C7" s="9">
        <v>415617</v>
      </c>
      <c r="D7" s="9">
        <v>458824</v>
      </c>
      <c r="E7" s="9">
        <v>1228587</v>
      </c>
      <c r="F7" s="9">
        <v>857923</v>
      </c>
      <c r="G7" s="9">
        <v>512727</v>
      </c>
      <c r="H7" s="9">
        <v>1845619</v>
      </c>
      <c r="I7" s="9">
        <v>458207</v>
      </c>
      <c r="J7" s="9">
        <v>369021</v>
      </c>
      <c r="K7" s="9">
        <v>355821</v>
      </c>
      <c r="L7" s="9">
        <v>310237</v>
      </c>
      <c r="M7" s="9">
        <v>410370</v>
      </c>
      <c r="N7" s="9">
        <v>442237</v>
      </c>
    </row>
    <row r="8" spans="1:14" ht="18.75">
      <c r="A8" s="9" t="s">
        <v>240</v>
      </c>
      <c r="B8" s="9">
        <v>359706</v>
      </c>
      <c r="C8" s="9">
        <v>581368</v>
      </c>
      <c r="D8" s="9">
        <v>579033</v>
      </c>
      <c r="E8" s="9">
        <v>1134352</v>
      </c>
      <c r="F8" s="9">
        <v>728335</v>
      </c>
      <c r="G8" s="9">
        <v>474157</v>
      </c>
      <c r="H8" s="9">
        <v>1395836</v>
      </c>
      <c r="I8" s="9">
        <v>385512</v>
      </c>
      <c r="J8" s="9">
        <v>289825</v>
      </c>
      <c r="K8" s="9">
        <v>249993</v>
      </c>
      <c r="L8" s="9">
        <v>210953</v>
      </c>
      <c r="M8" s="9">
        <v>261931</v>
      </c>
      <c r="N8" s="9">
        <v>307360</v>
      </c>
    </row>
    <row r="9" spans="1:14" ht="18.75">
      <c r="A9" s="9" t="s">
        <v>241</v>
      </c>
      <c r="B9" s="9">
        <v>316675</v>
      </c>
      <c r="C9" s="9">
        <v>559800</v>
      </c>
      <c r="D9" s="9">
        <v>645252</v>
      </c>
      <c r="E9" s="9">
        <v>1121135</v>
      </c>
      <c r="F9" s="9">
        <v>846924</v>
      </c>
      <c r="G9" s="9">
        <v>647026</v>
      </c>
      <c r="H9" s="9">
        <v>1963013</v>
      </c>
      <c r="I9" s="9">
        <v>701290</v>
      </c>
      <c r="J9" s="9">
        <v>518934</v>
      </c>
      <c r="K9" s="9">
        <v>460101</v>
      </c>
      <c r="L9" s="9">
        <v>403467</v>
      </c>
      <c r="M9" s="9">
        <v>464012</v>
      </c>
      <c r="N9" s="9">
        <v>442323</v>
      </c>
    </row>
    <row r="10" spans="1:14" ht="18.75">
      <c r="A10" s="9" t="s">
        <v>242</v>
      </c>
      <c r="B10" s="9">
        <v>307903</v>
      </c>
      <c r="C10" s="9">
        <v>530780</v>
      </c>
      <c r="D10" s="9">
        <v>638869</v>
      </c>
      <c r="E10" s="9">
        <v>1055258</v>
      </c>
      <c r="F10" s="9">
        <v>723317</v>
      </c>
      <c r="G10" s="9">
        <v>465303</v>
      </c>
      <c r="H10" s="9">
        <v>1497635</v>
      </c>
      <c r="I10" s="9">
        <v>412416</v>
      </c>
      <c r="J10" s="9">
        <v>308239</v>
      </c>
      <c r="K10" s="9">
        <v>259672</v>
      </c>
      <c r="L10" s="9">
        <v>222482</v>
      </c>
      <c r="M10" s="9">
        <v>261451</v>
      </c>
      <c r="N10" s="9">
        <v>279475</v>
      </c>
    </row>
    <row r="11" spans="1:14" ht="18.75">
      <c r="A11" s="9" t="s">
        <v>243</v>
      </c>
      <c r="B11" s="9">
        <v>231375</v>
      </c>
      <c r="C11" s="9">
        <v>367055</v>
      </c>
      <c r="D11" s="9">
        <v>453585</v>
      </c>
      <c r="E11" s="9">
        <v>828909</v>
      </c>
      <c r="F11" s="9">
        <v>589443</v>
      </c>
      <c r="G11" s="9">
        <v>468855</v>
      </c>
      <c r="H11" s="9">
        <v>1436674</v>
      </c>
      <c r="I11" s="9">
        <v>441757</v>
      </c>
      <c r="J11" s="9">
        <v>378892</v>
      </c>
      <c r="K11" s="9">
        <v>334516</v>
      </c>
      <c r="L11" s="9">
        <v>291819</v>
      </c>
      <c r="M11" s="9">
        <v>333937</v>
      </c>
      <c r="N11" s="9">
        <v>353764</v>
      </c>
    </row>
    <row r="12" spans="1:14" ht="18.75">
      <c r="A12" s="9" t="s">
        <v>244</v>
      </c>
      <c r="B12" s="9">
        <v>453217</v>
      </c>
      <c r="C12" s="9">
        <v>629806</v>
      </c>
      <c r="D12" s="9">
        <v>592844</v>
      </c>
      <c r="E12" s="9">
        <v>1259033</v>
      </c>
      <c r="F12" s="9">
        <v>815115</v>
      </c>
      <c r="G12" s="9">
        <v>491944</v>
      </c>
      <c r="H12" s="9">
        <v>1746384</v>
      </c>
      <c r="I12" s="9">
        <v>417350</v>
      </c>
      <c r="J12" s="9">
        <v>286022</v>
      </c>
      <c r="K12" s="9">
        <v>244923</v>
      </c>
      <c r="L12" s="9">
        <v>215301</v>
      </c>
      <c r="M12" s="9">
        <v>262004</v>
      </c>
      <c r="N12" s="9">
        <v>222300</v>
      </c>
    </row>
    <row r="13" spans="1:14" ht="18.75">
      <c r="A13" s="9" t="s">
        <v>245</v>
      </c>
      <c r="B13" s="9">
        <v>153433</v>
      </c>
      <c r="C13" s="9">
        <v>255924</v>
      </c>
      <c r="D13" s="9">
        <v>291409</v>
      </c>
      <c r="E13" s="9">
        <v>699369</v>
      </c>
      <c r="F13" s="9">
        <v>512270</v>
      </c>
      <c r="G13" s="9">
        <v>368775</v>
      </c>
      <c r="H13" s="9">
        <v>1399956</v>
      </c>
      <c r="I13" s="9">
        <v>471369</v>
      </c>
      <c r="J13" s="9">
        <v>355240</v>
      </c>
      <c r="K13" s="9">
        <v>334881</v>
      </c>
      <c r="L13" s="9">
        <v>317831</v>
      </c>
      <c r="M13" s="9">
        <v>403590</v>
      </c>
      <c r="N13" s="9">
        <v>495333</v>
      </c>
    </row>
    <row r="14" spans="1:14" ht="18.75">
      <c r="A14" s="9" t="s">
        <v>246</v>
      </c>
      <c r="B14" s="9">
        <v>436954</v>
      </c>
      <c r="C14" s="9">
        <v>683566</v>
      </c>
      <c r="D14" s="9">
        <v>627536</v>
      </c>
      <c r="E14" s="9">
        <v>1482641</v>
      </c>
      <c r="F14" s="9">
        <v>836702</v>
      </c>
      <c r="G14" s="9">
        <v>497030</v>
      </c>
      <c r="H14" s="9">
        <v>1946689</v>
      </c>
      <c r="I14" s="9">
        <v>483457</v>
      </c>
      <c r="J14" s="9">
        <v>298139</v>
      </c>
      <c r="K14" s="9">
        <v>246595</v>
      </c>
      <c r="L14" s="9">
        <v>208496</v>
      </c>
      <c r="M14" s="9">
        <v>227007</v>
      </c>
      <c r="N14" s="9">
        <v>212086</v>
      </c>
    </row>
    <row r="15" spans="1:14" ht="18.75">
      <c r="A15" s="9" t="s">
        <v>247</v>
      </c>
      <c r="B15" s="9">
        <v>376788</v>
      </c>
      <c r="C15" s="9">
        <v>567880</v>
      </c>
      <c r="D15" s="9">
        <v>581388</v>
      </c>
      <c r="E15" s="9">
        <v>1079106</v>
      </c>
      <c r="F15" s="9">
        <v>711634</v>
      </c>
      <c r="G15" s="9">
        <v>447878</v>
      </c>
      <c r="H15" s="9">
        <v>1544340</v>
      </c>
      <c r="I15" s="9">
        <v>341124</v>
      </c>
      <c r="J15" s="9">
        <v>281696</v>
      </c>
      <c r="K15" s="9">
        <v>248244</v>
      </c>
      <c r="L15" s="9">
        <v>219633</v>
      </c>
      <c r="M15" s="9">
        <v>262259</v>
      </c>
      <c r="N15" s="9">
        <v>270866</v>
      </c>
    </row>
    <row r="16" spans="1:14" ht="18.75">
      <c r="A16" s="9" t="s">
        <v>248</v>
      </c>
      <c r="B16" s="9">
        <v>390037</v>
      </c>
      <c r="C16" s="9">
        <v>528208</v>
      </c>
      <c r="D16" s="9">
        <v>582775</v>
      </c>
      <c r="E16" s="9">
        <v>1138159</v>
      </c>
      <c r="F16" s="9">
        <v>755558</v>
      </c>
      <c r="G16" s="9">
        <v>531094</v>
      </c>
      <c r="H16" s="9">
        <v>2076579</v>
      </c>
      <c r="I16" s="9">
        <v>365770</v>
      </c>
      <c r="J16" s="9">
        <v>289097</v>
      </c>
      <c r="K16" s="9">
        <v>254526</v>
      </c>
      <c r="L16" s="9">
        <v>220973</v>
      </c>
      <c r="M16" s="9">
        <v>265593</v>
      </c>
      <c r="N16" s="9">
        <v>289057</v>
      </c>
    </row>
    <row r="17" spans="1:14" ht="19.5" thickBot="1">
      <c r="A17" s="20" t="s">
        <v>249</v>
      </c>
      <c r="B17" s="20">
        <v>616078</v>
      </c>
      <c r="C17" s="20">
        <v>820207</v>
      </c>
      <c r="D17" s="20">
        <v>799264</v>
      </c>
      <c r="E17" s="20">
        <v>1425988</v>
      </c>
      <c r="F17" s="20">
        <v>978031</v>
      </c>
      <c r="G17" s="20">
        <v>584151</v>
      </c>
      <c r="H17" s="20">
        <v>1708042</v>
      </c>
      <c r="I17" s="20">
        <v>401387</v>
      </c>
      <c r="J17" s="20">
        <v>337202</v>
      </c>
      <c r="K17" s="20">
        <v>289618</v>
      </c>
      <c r="L17" s="20">
        <v>240817</v>
      </c>
      <c r="M17" s="20">
        <v>266650</v>
      </c>
      <c r="N17" s="20">
        <v>296992</v>
      </c>
    </row>
  </sheetData>
  <mergeCells count="1">
    <mergeCell ref="A1:N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zoomScale="85" zoomScaleNormal="85" workbookViewId="0">
      <selection activeCell="I24" sqref="I24"/>
    </sheetView>
  </sheetViews>
  <sheetFormatPr defaultRowHeight="13.5"/>
  <cols>
    <col min="1" max="1" width="16.5" customWidth="1"/>
    <col min="2" max="5" width="19.75" customWidth="1"/>
  </cols>
  <sheetData>
    <row r="1" spans="1:8" ht="19.5" thickBot="1">
      <c r="A1" s="63" t="s">
        <v>504</v>
      </c>
      <c r="B1" s="63"/>
      <c r="C1" s="63"/>
      <c r="D1" s="63"/>
      <c r="E1" s="63"/>
      <c r="F1" s="1"/>
      <c r="G1" s="1"/>
      <c r="H1" s="1"/>
    </row>
    <row r="2" spans="1:8" ht="18.75">
      <c r="A2" s="35"/>
      <c r="B2" s="62" t="s">
        <v>255</v>
      </c>
      <c r="C2" s="62"/>
      <c r="D2" s="62" t="s">
        <v>256</v>
      </c>
      <c r="E2" s="62"/>
      <c r="G2" s="1"/>
      <c r="H2" s="1"/>
    </row>
    <row r="3" spans="1:8" ht="19.5" thickBot="1">
      <c r="A3" s="20" t="s">
        <v>251</v>
      </c>
      <c r="B3" s="20" t="s">
        <v>254</v>
      </c>
      <c r="C3" s="20" t="s">
        <v>253</v>
      </c>
      <c r="D3" s="20" t="s">
        <v>254</v>
      </c>
      <c r="E3" s="20" t="s">
        <v>253</v>
      </c>
      <c r="F3" s="1"/>
    </row>
    <row r="4" spans="1:8" ht="18.75">
      <c r="A4" s="9" t="s">
        <v>235</v>
      </c>
      <c r="B4" s="9">
        <v>72</v>
      </c>
      <c r="C4" s="9">
        <v>96</v>
      </c>
      <c r="D4" s="9">
        <v>103</v>
      </c>
      <c r="E4" s="9">
        <v>116</v>
      </c>
    </row>
    <row r="5" spans="1:8" ht="18.75">
      <c r="A5" s="9" t="s">
        <v>236</v>
      </c>
      <c r="B5" s="9">
        <v>82</v>
      </c>
      <c r="C5" s="9">
        <v>106</v>
      </c>
      <c r="D5" s="9">
        <v>137</v>
      </c>
      <c r="E5" s="9">
        <v>156</v>
      </c>
    </row>
    <row r="6" spans="1:8" ht="18.75">
      <c r="A6" s="9" t="s">
        <v>237</v>
      </c>
      <c r="B6" s="9">
        <v>74</v>
      </c>
      <c r="C6" s="9">
        <v>98</v>
      </c>
      <c r="D6" s="9">
        <v>124</v>
      </c>
      <c r="E6" s="9">
        <v>146</v>
      </c>
    </row>
    <row r="7" spans="1:8" ht="18.75">
      <c r="A7" s="9" t="s">
        <v>29</v>
      </c>
      <c r="B7" s="9">
        <v>73</v>
      </c>
      <c r="C7" s="9">
        <v>99</v>
      </c>
      <c r="D7" s="9">
        <v>106</v>
      </c>
      <c r="E7" s="9">
        <v>122</v>
      </c>
      <c r="F7" s="1"/>
    </row>
    <row r="8" spans="1:8" ht="18.75">
      <c r="A8" s="9" t="s">
        <v>228</v>
      </c>
      <c r="B8" s="9">
        <v>73</v>
      </c>
      <c r="C8" s="9">
        <v>99</v>
      </c>
      <c r="D8" s="9">
        <v>128</v>
      </c>
      <c r="E8" s="9">
        <v>149</v>
      </c>
      <c r="F8" s="1"/>
    </row>
    <row r="9" spans="1:8" ht="18.75">
      <c r="A9" s="9" t="s">
        <v>222</v>
      </c>
      <c r="B9" s="9">
        <v>77</v>
      </c>
      <c r="C9" s="9">
        <v>100</v>
      </c>
      <c r="D9" s="9">
        <v>127</v>
      </c>
      <c r="E9" s="9">
        <v>140</v>
      </c>
      <c r="F9" s="1"/>
    </row>
    <row r="10" spans="1:8" ht="18.75">
      <c r="A10" s="9" t="s">
        <v>241</v>
      </c>
      <c r="B10" s="9">
        <v>74</v>
      </c>
      <c r="C10" s="9">
        <v>97</v>
      </c>
      <c r="D10" s="9">
        <v>118</v>
      </c>
      <c r="E10" s="9">
        <v>139</v>
      </c>
      <c r="F10" s="1"/>
    </row>
    <row r="11" spans="1:8" ht="18.75">
      <c r="A11" s="9" t="s">
        <v>242</v>
      </c>
      <c r="B11" s="9">
        <v>70</v>
      </c>
      <c r="C11" s="9">
        <v>96</v>
      </c>
      <c r="D11" s="9">
        <v>125</v>
      </c>
      <c r="E11" s="9">
        <v>141</v>
      </c>
      <c r="F11" s="1"/>
    </row>
    <row r="12" spans="1:8" ht="18.75">
      <c r="A12" s="9" t="s">
        <v>243</v>
      </c>
      <c r="B12" s="9">
        <v>74</v>
      </c>
      <c r="C12" s="9">
        <v>93</v>
      </c>
      <c r="D12" s="9">
        <v>107</v>
      </c>
      <c r="E12" s="9">
        <v>125</v>
      </c>
      <c r="F12" s="1"/>
    </row>
    <row r="13" spans="1:8" ht="18.75">
      <c r="A13" s="9" t="s">
        <v>244</v>
      </c>
      <c r="B13" s="9">
        <v>73</v>
      </c>
      <c r="C13" s="9">
        <v>94</v>
      </c>
      <c r="D13" s="9">
        <v>107</v>
      </c>
      <c r="E13" s="9">
        <v>127</v>
      </c>
      <c r="F13" s="1"/>
    </row>
    <row r="14" spans="1:8" ht="18.75">
      <c r="A14" s="9" t="s">
        <v>245</v>
      </c>
      <c r="B14" s="9">
        <v>63</v>
      </c>
      <c r="C14" s="9">
        <v>86</v>
      </c>
      <c r="D14" s="9">
        <v>120</v>
      </c>
      <c r="E14" s="9">
        <v>136</v>
      </c>
      <c r="F14" s="1"/>
    </row>
    <row r="15" spans="1:8" ht="18.75">
      <c r="A15" s="9" t="s">
        <v>246</v>
      </c>
      <c r="B15" s="9">
        <v>77</v>
      </c>
      <c r="C15" s="9">
        <v>102</v>
      </c>
      <c r="D15" s="9">
        <v>111</v>
      </c>
      <c r="E15" s="9">
        <v>129</v>
      </c>
      <c r="F15" s="1"/>
    </row>
    <row r="16" spans="1:8" ht="18.75">
      <c r="A16" s="9" t="s">
        <v>247</v>
      </c>
      <c r="B16" s="9">
        <v>73</v>
      </c>
      <c r="C16" s="9">
        <v>96</v>
      </c>
      <c r="D16" s="9">
        <v>114</v>
      </c>
      <c r="E16" s="9">
        <v>133</v>
      </c>
      <c r="F16" s="1"/>
    </row>
    <row r="17" spans="1:6" ht="18.75">
      <c r="A17" s="9" t="s">
        <v>248</v>
      </c>
      <c r="B17" s="9">
        <v>80</v>
      </c>
      <c r="C17" s="9">
        <v>102</v>
      </c>
      <c r="D17" s="9">
        <v>116</v>
      </c>
      <c r="E17" s="9">
        <v>137</v>
      </c>
      <c r="F17" s="1"/>
    </row>
    <row r="18" spans="1:6" ht="18.75">
      <c r="A18" s="9" t="s">
        <v>249</v>
      </c>
      <c r="B18" s="9">
        <v>76</v>
      </c>
      <c r="C18" s="9">
        <v>101</v>
      </c>
      <c r="D18" s="9">
        <v>127</v>
      </c>
      <c r="E18" s="9">
        <v>142</v>
      </c>
      <c r="F18" s="1"/>
    </row>
    <row r="19" spans="1:6" ht="19.5" thickBot="1">
      <c r="A19" s="20" t="s">
        <v>252</v>
      </c>
      <c r="B19" s="20">
        <v>109</v>
      </c>
      <c r="C19" s="20">
        <v>133</v>
      </c>
      <c r="D19" s="20">
        <v>161</v>
      </c>
      <c r="E19" s="20">
        <v>173</v>
      </c>
      <c r="F19" s="1"/>
    </row>
    <row r="25" spans="1:6" ht="15">
      <c r="F25" s="1"/>
    </row>
    <row r="26" spans="1:6" ht="15">
      <c r="F26" s="1"/>
    </row>
    <row r="27" spans="1:6" ht="15">
      <c r="F27" s="1"/>
    </row>
  </sheetData>
  <mergeCells count="3">
    <mergeCell ref="B2:C2"/>
    <mergeCell ref="D2:E2"/>
    <mergeCell ref="A1:E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zoomScale="85" zoomScaleNormal="85" workbookViewId="0">
      <selection activeCell="K17" sqref="K17"/>
    </sheetView>
  </sheetViews>
  <sheetFormatPr defaultColWidth="8.875" defaultRowHeight="15"/>
  <cols>
    <col min="1" max="1" width="11.125" style="1" customWidth="1"/>
    <col min="2" max="2" width="13.25" style="1" customWidth="1"/>
    <col min="3" max="4" width="9" style="1" bestFit="1" customWidth="1"/>
    <col min="5" max="6" width="9.25" style="1" bestFit="1" customWidth="1"/>
    <col min="7" max="8" width="9" style="1" bestFit="1" customWidth="1"/>
    <col min="9" max="9" width="9.25" style="1" bestFit="1" customWidth="1"/>
    <col min="10" max="10" width="9" style="1" bestFit="1" customWidth="1"/>
    <col min="11" max="16384" width="8.875" style="1"/>
  </cols>
  <sheetData>
    <row r="1" spans="1:13" ht="19.5" thickBot="1">
      <c r="A1" s="64" t="s">
        <v>506</v>
      </c>
      <c r="B1" s="64"/>
      <c r="C1" s="64"/>
      <c r="D1" s="64"/>
      <c r="E1" s="64"/>
      <c r="F1" s="64"/>
      <c r="G1" s="64"/>
      <c r="H1" s="64"/>
      <c r="I1" s="64"/>
      <c r="J1" s="64"/>
      <c r="K1" s="56"/>
    </row>
    <row r="2" spans="1:13" ht="18.75">
      <c r="A2" s="62" t="s">
        <v>257</v>
      </c>
      <c r="B2" s="35" t="s">
        <v>259</v>
      </c>
      <c r="C2" s="35">
        <v>19</v>
      </c>
      <c r="D2" s="35">
        <v>20</v>
      </c>
      <c r="E2" s="35">
        <v>21</v>
      </c>
      <c r="F2" s="35">
        <v>22</v>
      </c>
      <c r="G2" s="35">
        <v>23</v>
      </c>
      <c r="H2" s="35">
        <v>24</v>
      </c>
      <c r="I2" s="35"/>
      <c r="J2" s="35"/>
      <c r="K2" s="54" t="s">
        <v>505</v>
      </c>
    </row>
    <row r="3" spans="1:13" ht="18.75">
      <c r="A3" s="65"/>
      <c r="B3" s="16" t="s">
        <v>260</v>
      </c>
      <c r="C3" s="16">
        <v>1</v>
      </c>
      <c r="D3" s="16">
        <v>6</v>
      </c>
      <c r="E3" s="16">
        <v>82</v>
      </c>
      <c r="F3" s="16">
        <v>10</v>
      </c>
      <c r="G3" s="16">
        <v>2</v>
      </c>
      <c r="H3" s="16">
        <v>8</v>
      </c>
      <c r="I3" s="16"/>
      <c r="J3" s="16"/>
      <c r="K3" s="53">
        <f>SUM(C3:H3)</f>
        <v>109</v>
      </c>
    </row>
    <row r="4" spans="1:13" ht="18.75">
      <c r="A4" s="65"/>
      <c r="B4" s="16" t="s">
        <v>261</v>
      </c>
      <c r="C4" s="39">
        <v>9.1743119266055051E-3</v>
      </c>
      <c r="D4" s="39">
        <v>5.5045871559633031E-2</v>
      </c>
      <c r="E4" s="39">
        <v>0.75229357798165142</v>
      </c>
      <c r="F4" s="39">
        <v>9.1743119266055051E-2</v>
      </c>
      <c r="G4" s="39">
        <v>1.834862385321101E-2</v>
      </c>
      <c r="H4" s="39">
        <v>7.3394495412844041E-2</v>
      </c>
      <c r="I4" s="39"/>
      <c r="J4" s="16"/>
      <c r="K4" s="53"/>
    </row>
    <row r="5" spans="1:13" ht="18.75">
      <c r="A5" s="65" t="s">
        <v>258</v>
      </c>
      <c r="B5" s="16" t="s">
        <v>259</v>
      </c>
      <c r="C5" s="16">
        <v>18</v>
      </c>
      <c r="D5" s="16">
        <v>19</v>
      </c>
      <c r="E5" s="16">
        <v>20</v>
      </c>
      <c r="F5" s="16">
        <v>21</v>
      </c>
      <c r="G5" s="16">
        <v>22</v>
      </c>
      <c r="H5" s="16">
        <v>23</v>
      </c>
      <c r="I5" s="16">
        <v>24</v>
      </c>
      <c r="J5" s="16">
        <v>25</v>
      </c>
      <c r="K5" s="53"/>
    </row>
    <row r="6" spans="1:13" ht="18.75">
      <c r="A6" s="65"/>
      <c r="B6" s="16" t="s">
        <v>260</v>
      </c>
      <c r="C6" s="16">
        <v>7</v>
      </c>
      <c r="D6" s="16">
        <v>2</v>
      </c>
      <c r="E6" s="16">
        <v>9</v>
      </c>
      <c r="F6" s="16">
        <v>105</v>
      </c>
      <c r="G6" s="16">
        <v>10</v>
      </c>
      <c r="H6" s="16">
        <v>2</v>
      </c>
      <c r="I6" s="16">
        <v>27</v>
      </c>
      <c r="J6" s="16">
        <v>1</v>
      </c>
      <c r="K6" s="53">
        <f>SUM(C6:J6)</f>
        <v>163</v>
      </c>
    </row>
    <row r="7" spans="1:13" ht="19.5" thickBot="1">
      <c r="A7" s="66"/>
      <c r="B7" s="20" t="s">
        <v>261</v>
      </c>
      <c r="C7" s="34">
        <v>4.3478260869565216E-2</v>
      </c>
      <c r="D7" s="34">
        <v>1.2422360248447204E-2</v>
      </c>
      <c r="E7" s="34">
        <v>5.5900621118012424E-2</v>
      </c>
      <c r="F7" s="34">
        <v>0.65217391304347827</v>
      </c>
      <c r="G7" s="34">
        <v>6.2111801242236024E-2</v>
      </c>
      <c r="H7" s="34">
        <v>1.2422360248447204E-2</v>
      </c>
      <c r="I7" s="34">
        <v>0.16770186335403728</v>
      </c>
      <c r="J7" s="34">
        <v>6.2111801242236021E-3</v>
      </c>
      <c r="K7" s="56"/>
    </row>
    <row r="8" spans="1:13">
      <c r="C8" s="3"/>
      <c r="D8" s="3"/>
      <c r="E8" s="3"/>
      <c r="F8" s="3"/>
      <c r="G8" s="3"/>
      <c r="H8" s="3"/>
      <c r="I8" s="3"/>
    </row>
    <row r="9" spans="1:13">
      <c r="C9" s="3"/>
      <c r="D9" s="36"/>
      <c r="E9" s="36"/>
      <c r="F9" s="36"/>
      <c r="G9" s="36"/>
      <c r="H9" s="36"/>
      <c r="I9" s="36"/>
    </row>
    <row r="13" spans="1:13"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</row>
    <row r="14" spans="1:13"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</row>
    <row r="15" spans="1:13">
      <c r="D15" s="38"/>
      <c r="E15" s="38"/>
      <c r="F15" s="38"/>
      <c r="G15" s="38"/>
      <c r="H15" s="38"/>
      <c r="I15" s="38"/>
      <c r="J15" s="38"/>
      <c r="K15" s="38"/>
      <c r="M15" s="7"/>
    </row>
  </sheetData>
  <mergeCells count="3">
    <mergeCell ref="A1:J1"/>
    <mergeCell ref="A2:A4"/>
    <mergeCell ref="A5:A7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85" zoomScaleNormal="85" workbookViewId="0">
      <selection activeCell="C11" sqref="C11"/>
    </sheetView>
  </sheetViews>
  <sheetFormatPr defaultColWidth="8.875" defaultRowHeight="18.75"/>
  <cols>
    <col min="1" max="1" width="15.875" style="40" customWidth="1"/>
    <col min="2" max="2" width="17.125" style="40" customWidth="1"/>
    <col min="3" max="3" width="24.125" style="40" customWidth="1"/>
    <col min="4" max="4" width="20.5" style="40" customWidth="1"/>
    <col min="5" max="5" width="22.375" style="40" customWidth="1"/>
    <col min="6" max="6" width="20.5" style="40" customWidth="1"/>
    <col min="7" max="16384" width="8.875" style="40"/>
  </cols>
  <sheetData>
    <row r="1" spans="1:6" ht="19.5" thickBot="1">
      <c r="A1" s="70" t="s">
        <v>507</v>
      </c>
      <c r="B1" s="70"/>
      <c r="C1" s="70"/>
      <c r="D1" s="70"/>
      <c r="E1" s="70"/>
      <c r="F1" s="70"/>
    </row>
    <row r="2" spans="1:6" ht="19.5" thickBot="1">
      <c r="A2" s="67" t="s">
        <v>262</v>
      </c>
      <c r="B2" s="67" t="s">
        <v>263</v>
      </c>
      <c r="C2" s="69" t="s">
        <v>264</v>
      </c>
      <c r="D2" s="69"/>
      <c r="E2" s="69" t="s">
        <v>265</v>
      </c>
      <c r="F2" s="69"/>
    </row>
    <row r="3" spans="1:6" ht="19.5" thickBot="1">
      <c r="A3" s="68"/>
      <c r="B3" s="68"/>
      <c r="C3" s="25" t="s">
        <v>266</v>
      </c>
      <c r="D3" s="25" t="s">
        <v>267</v>
      </c>
      <c r="E3" s="25" t="s">
        <v>266</v>
      </c>
      <c r="F3" s="25" t="s">
        <v>267</v>
      </c>
    </row>
    <row r="4" spans="1:6">
      <c r="A4" s="24" t="s">
        <v>494</v>
      </c>
      <c r="B4" s="24">
        <v>11</v>
      </c>
      <c r="C4" s="24">
        <v>5</v>
      </c>
      <c r="D4" s="24">
        <v>4</v>
      </c>
      <c r="E4" s="24">
        <v>1</v>
      </c>
      <c r="F4" s="24">
        <v>1</v>
      </c>
    </row>
    <row r="5" spans="1:6">
      <c r="A5" s="24" t="s">
        <v>495</v>
      </c>
      <c r="B5" s="24">
        <v>27</v>
      </c>
      <c r="C5" s="24">
        <v>6</v>
      </c>
      <c r="D5" s="24">
        <v>4</v>
      </c>
      <c r="E5" s="24">
        <v>11</v>
      </c>
      <c r="F5" s="24">
        <v>6</v>
      </c>
    </row>
    <row r="6" spans="1:6">
      <c r="A6" s="24" t="s">
        <v>496</v>
      </c>
      <c r="B6" s="24">
        <v>9</v>
      </c>
      <c r="C6" s="24">
        <v>0</v>
      </c>
      <c r="D6" s="24">
        <v>2</v>
      </c>
      <c r="E6" s="24">
        <v>4</v>
      </c>
      <c r="F6" s="24">
        <v>3</v>
      </c>
    </row>
    <row r="7" spans="1:6">
      <c r="A7" s="73" t="s">
        <v>497</v>
      </c>
      <c r="B7" s="73">
        <v>6</v>
      </c>
      <c r="C7" s="73">
        <v>2</v>
      </c>
      <c r="D7" s="73">
        <v>1</v>
      </c>
      <c r="E7" s="73">
        <v>1</v>
      </c>
      <c r="F7" s="73">
        <v>2</v>
      </c>
    </row>
    <row r="8" spans="1:6" ht="19.5" thickBot="1">
      <c r="A8" s="55" t="s">
        <v>510</v>
      </c>
      <c r="B8" s="55">
        <f>SUM(B4:B7)</f>
        <v>53</v>
      </c>
      <c r="C8" s="55">
        <f>SUM(C4:C7)</f>
        <v>13</v>
      </c>
      <c r="D8" s="55">
        <f>SUM(D4:D7)</f>
        <v>11</v>
      </c>
      <c r="E8" s="55">
        <f>SUM(E4:E7)</f>
        <v>17</v>
      </c>
      <c r="F8" s="55">
        <f>SUM(F4:F7)</f>
        <v>12</v>
      </c>
    </row>
  </sheetData>
  <mergeCells count="5">
    <mergeCell ref="A2:A3"/>
    <mergeCell ref="B2:B3"/>
    <mergeCell ref="C2:D2"/>
    <mergeCell ref="E2:F2"/>
    <mergeCell ref="A1:F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3</vt:i4>
      </vt:variant>
    </vt:vector>
  </HeadingPairs>
  <TitlesOfParts>
    <vt:vector size="14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-删除</vt:lpstr>
      <vt:lpstr>Supplementary Table 7</vt:lpstr>
      <vt:lpstr>Supplementary Table 8</vt:lpstr>
      <vt:lpstr>Supplementary Table 9</vt:lpstr>
      <vt:lpstr>Supplementary Table 10</vt:lpstr>
      <vt:lpstr>'Supplementary Table 8'!_Hlk503964335</vt:lpstr>
      <vt:lpstr>'Supplementary Table 10'!_Hlk503968578</vt:lpstr>
      <vt:lpstr>'Supplementary Table 10'!_Hlk50396868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04T10:09:43Z</dcterms:modified>
</cp:coreProperties>
</file>